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Ellie\Dropbox\PAPER_PLAN\A generic cell surface ligand system for studying cell-cell recognition\"/>
    </mc:Choice>
  </mc:AlternateContent>
  <bookViews>
    <workbookView xWindow="0" yWindow="0" windowWidth="23040" windowHeight="9192" firstSheet="22" activeTab="32"/>
  </bookViews>
  <sheets>
    <sheet name="Fig_2A" sheetId="1" r:id="rId1"/>
    <sheet name="Fig_2B" sheetId="2" r:id="rId2"/>
    <sheet name="Fig_2C" sheetId="3" r:id="rId3"/>
    <sheet name="Fig_2D" sheetId="4" r:id="rId4"/>
    <sheet name="Fig_3B" sheetId="5" r:id="rId5"/>
    <sheet name="Fig_3C" sheetId="6" r:id="rId6"/>
    <sheet name="Fig_3D" sheetId="7" r:id="rId7"/>
    <sheet name="Fig_3E" sheetId="8" r:id="rId8"/>
    <sheet name="Fig_3F" sheetId="9" r:id="rId9"/>
    <sheet name="Fig_4B" sheetId="10" r:id="rId10"/>
    <sheet name="Fig_4C" sheetId="11" r:id="rId11"/>
    <sheet name="Fig_4D" sheetId="12" r:id="rId12"/>
    <sheet name="Fig_5D" sheetId="13" r:id="rId13"/>
    <sheet name="Fig_5E" sheetId="14" r:id="rId14"/>
    <sheet name="Fig_5F" sheetId="15" r:id="rId15"/>
    <sheet name="Fig_6C" sheetId="16" r:id="rId16"/>
    <sheet name="Fig_6D" sheetId="18" r:id="rId17"/>
    <sheet name="Fig_6E" sheetId="19" r:id="rId18"/>
    <sheet name="Fig_6F" sheetId="20" r:id="rId19"/>
    <sheet name="Fig_6H" sheetId="17" r:id="rId20"/>
    <sheet name="S1D_Fig" sheetId="21" r:id="rId21"/>
    <sheet name="S2B_Fig" sheetId="22" r:id="rId22"/>
    <sheet name="S2C_Fig" sheetId="23" r:id="rId23"/>
    <sheet name="S2E_Fig" sheetId="24" r:id="rId24"/>
    <sheet name="S4A_Fig" sheetId="25" r:id="rId25"/>
    <sheet name="S4B_Fig" sheetId="26" r:id="rId26"/>
    <sheet name="S5E_Fig" sheetId="27" r:id="rId27"/>
    <sheet name="S5F_Fig" sheetId="28" r:id="rId28"/>
    <sheet name="S6A_Fig" sheetId="29" r:id="rId29"/>
    <sheet name="S6B_Fig" sheetId="30" r:id="rId30"/>
    <sheet name="S7A_Fig" sheetId="32" r:id="rId31"/>
    <sheet name="S7B_Fig" sheetId="31" r:id="rId32"/>
    <sheet name="S7C_Fig" sheetId="33" r:id="rId3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16" i="24" l="1"/>
</calcChain>
</file>

<file path=xl/sharedStrings.xml><?xml version="1.0" encoding="utf-8"?>
<sst xmlns="http://schemas.openxmlformats.org/spreadsheetml/2006/main" count="170" uniqueCount="93">
  <si>
    <t>[Twin-Strep-tag-mTFP] (μM)</t>
  </si>
  <si>
    <t>Response units (zeroed for global baseline)</t>
  </si>
  <si>
    <t>Median Fluorescence Intensity (minus background)</t>
  </si>
  <si>
    <t>[trivalent Strep-Tactin-SpyCatcher] (μM)</t>
  </si>
  <si>
    <t>CHO mock</t>
  </si>
  <si>
    <t>CHO ligand anchor</t>
  </si>
  <si>
    <t>[biotin-4-fluorescein] (nM)</t>
  </si>
  <si>
    <t>CHO ligand anchor: trivalent Strep-Tactin-SpyCatcher</t>
  </si>
  <si>
    <t>Fluorescence minus background (arbitrary units)</t>
  </si>
  <si>
    <r>
      <t>Average number of generic ligands per cell (x10</t>
    </r>
    <r>
      <rPr>
        <vertAlign val="superscript"/>
        <sz val="12"/>
        <rFont val="Arial"/>
        <family val="2"/>
      </rPr>
      <t>6</t>
    </r>
    <r>
      <rPr>
        <sz val="12"/>
        <rFont val="Arial"/>
        <family val="2"/>
      </rPr>
      <t>)</t>
    </r>
  </si>
  <si>
    <t>THP-1 SIRPβI DAP12</t>
  </si>
  <si>
    <t>Untransduced THP-1</t>
  </si>
  <si>
    <r>
      <t>[IL-8] minus background (pgmL</t>
    </r>
    <r>
      <rPr>
        <vertAlign val="superscript"/>
        <sz val="12"/>
        <color theme="1"/>
        <rFont val="Arial"/>
        <family val="2"/>
      </rPr>
      <t>-1</t>
    </r>
    <r>
      <rPr>
        <sz val="12"/>
        <color theme="1"/>
        <rFont val="Arial"/>
        <family val="2"/>
      </rPr>
      <t>)</t>
    </r>
  </si>
  <si>
    <t>THP-1 Siglec-14 DAP12</t>
  </si>
  <si>
    <t>THP-1 NKp30 FcRγ</t>
  </si>
  <si>
    <t>[9V peptide] (μM)</t>
  </si>
  <si>
    <t>log (average number of generic ligands per cell)</t>
  </si>
  <si>
    <t>Untransduced Jurkat NFκB eGFP</t>
  </si>
  <si>
    <t>Jurkat NFκB eGFP 1G4 TCRα/β</t>
  </si>
  <si>
    <t>% eGFP positive cells above background</t>
  </si>
  <si>
    <t>1G4 TCRα/β</t>
  </si>
  <si>
    <t>SIRPβI</t>
  </si>
  <si>
    <t>Siglec-14</t>
  </si>
  <si>
    <t>NKp30</t>
  </si>
  <si>
    <t>EC50 (average number of generic ligands per cell)</t>
  </si>
  <si>
    <t>Standard deviation</t>
  </si>
  <si>
    <t>CHO ligand anchor HLA-A*02</t>
  </si>
  <si>
    <r>
      <t>average number of 9V-HLA-A*02 per cell (x 10</t>
    </r>
    <r>
      <rPr>
        <vertAlign val="superscript"/>
        <sz val="12"/>
        <color theme="1"/>
        <rFont val="Arial"/>
        <family val="2"/>
      </rPr>
      <t>5</t>
    </r>
    <r>
      <rPr>
        <sz val="12"/>
        <color theme="1"/>
        <rFont val="Arial"/>
        <family val="2"/>
      </rPr>
      <t>)</t>
    </r>
  </si>
  <si>
    <t>log (average number of ligands per cell)</t>
  </si>
  <si>
    <t>9V-HLA-A*02</t>
  </si>
  <si>
    <t>Normalised eGFP positive cells above background (AU)</t>
  </si>
  <si>
    <t>generic ligand</t>
  </si>
  <si>
    <t>1G4 TCRα/β 9V-HLA-A*02</t>
  </si>
  <si>
    <t>1G4 TCRα/β generic ligand</t>
  </si>
  <si>
    <t>EC50 (average number of ligands per cell)</t>
  </si>
  <si>
    <t>log (average number of Strep-tag II-binding sites per cell)</t>
  </si>
  <si>
    <t>monovalent Strep-Tactin</t>
  </si>
  <si>
    <t>trivalent Strep-Tactin</t>
  </si>
  <si>
    <t>EC50 (average number of Strep-tag II-binding sites per cell)</t>
  </si>
  <si>
    <r>
      <t>Maximal response (pg mL</t>
    </r>
    <r>
      <rPr>
        <vertAlign val="superscript"/>
        <sz val="12"/>
        <rFont val="Arial"/>
        <family val="2"/>
      </rPr>
      <t>-1</t>
    </r>
    <r>
      <rPr>
        <sz val="12"/>
        <rFont val="Arial"/>
        <family val="2"/>
      </rPr>
      <t>)</t>
    </r>
  </si>
  <si>
    <t>[mCherry-SpyCatcherΔ] (μM)</t>
  </si>
  <si>
    <t xml:space="preserve">GFP Median Fluorescence Intensity above background </t>
  </si>
  <si>
    <t>mCherry Median Fluorescence Intensity above background</t>
  </si>
  <si>
    <t>[GFP-SpyCatcherΔ] (μM)</t>
  </si>
  <si>
    <t xml:space="preserve">mCherry Median Fluorescence Intensity above background </t>
  </si>
  <si>
    <t>log (Interpolated GFP Median Fluorescence Intensity)</t>
  </si>
  <si>
    <t>CD69 Median Fluorescence Intensity above background</t>
  </si>
  <si>
    <t>Jurkat LaG17-ζ</t>
  </si>
  <si>
    <t>Jurkat LaM8-ζ</t>
  </si>
  <si>
    <t>log (Interpolated mCherry Median Fluorescence Intensity)</t>
  </si>
  <si>
    <t>Buffer only control for trivalent Strep-Tactin-SpyCatcher</t>
  </si>
  <si>
    <t>trivalent Strep-Tactin-SpyCatcher</t>
  </si>
  <si>
    <t>Buffer only control for monovalent Strep-Tactin peak</t>
  </si>
  <si>
    <t>monovalent Strep-Tactin peak</t>
  </si>
  <si>
    <t>Fluorescence above background (arbitrary units)</t>
  </si>
  <si>
    <t>Median Fluorescence Intensity above background</t>
  </si>
  <si>
    <t>pH 5</t>
  </si>
  <si>
    <t>pH 6</t>
  </si>
  <si>
    <t>pH 7</t>
  </si>
  <si>
    <t>pH 8</t>
  </si>
  <si>
    <t>0 minutes</t>
  </si>
  <si>
    <t>5 minutes</t>
  </si>
  <si>
    <t>10 minutes</t>
  </si>
  <si>
    <t>20 minutes</t>
  </si>
  <si>
    <t>40 minutes</t>
  </si>
  <si>
    <t>60 minutes</t>
  </si>
  <si>
    <t>Time (minutes)</t>
  </si>
  <si>
    <t>Median Fluorescence Intensity Normalised to time 0</t>
  </si>
  <si>
    <r>
      <t>t</t>
    </r>
    <r>
      <rPr>
        <vertAlign val="subscript"/>
        <sz val="12"/>
        <color theme="1"/>
        <rFont val="Arial"/>
        <family val="2"/>
      </rPr>
      <t>1/2</t>
    </r>
    <r>
      <rPr>
        <sz val="12"/>
        <color theme="1"/>
        <rFont val="Arial"/>
        <family val="2"/>
      </rPr>
      <t xml:space="preserve"> (minutes)</t>
    </r>
  </si>
  <si>
    <t>Exp 1</t>
  </si>
  <si>
    <t>Exp 2</t>
  </si>
  <si>
    <t>Mean</t>
  </si>
  <si>
    <t>Molecules of Equivalent Soluble Fluorophores</t>
  </si>
  <si>
    <t xml:space="preserve"> Median Fluorescence Intensity above background</t>
  </si>
  <si>
    <t>Buffer only control</t>
  </si>
  <si>
    <t>monovalent Strep-Tactin-SpyCatcherΔ</t>
  </si>
  <si>
    <t>[Strep-tag II-mTFP] (μM)</t>
  </si>
  <si>
    <t>Response units (RU)</t>
  </si>
  <si>
    <t>[monovalent Strep-Tactin-SpyCatcherΔ] (μM)</t>
  </si>
  <si>
    <t>Geometric Mean Fluorescence Intensity above background</t>
  </si>
  <si>
    <t>CHO ligand anchor: monovalent Strep-Tactin-SpyCatcherΔ</t>
  </si>
  <si>
    <t>SEM</t>
  </si>
  <si>
    <t>hill slope</t>
  </si>
  <si>
    <t>n</t>
  </si>
  <si>
    <t>CHO ligand anchor : trivalent Strep-Tactin-SpyCatcher</t>
  </si>
  <si>
    <t>1μM</t>
  </si>
  <si>
    <t>0.05μM</t>
  </si>
  <si>
    <t>0μM</t>
  </si>
  <si>
    <t>CHO ligand anchor : trivalent streptavidin-SpyCatcher</t>
  </si>
  <si>
    <t>trivalent streptavidin-SpyCatcher</t>
  </si>
  <si>
    <t>[trivalent streptavidin-SpyCatcher] or [trivalent Strep-Tactin-SpyCatcher] (μM)</t>
  </si>
  <si>
    <t>antibody binding capacity</t>
  </si>
  <si>
    <t>Median Fluorescence Intensity of 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 x14ac:knownFonts="1">
    <font>
      <sz val="11"/>
      <color theme="1"/>
      <name val="Calibri"/>
      <family val="2"/>
      <scheme val="minor"/>
    </font>
    <font>
      <sz val="12"/>
      <name val="Arial"/>
      <family val="2"/>
    </font>
    <font>
      <sz val="11"/>
      <color theme="1"/>
      <name val="Arial"/>
      <family val="2"/>
    </font>
    <font>
      <sz val="12"/>
      <color theme="1"/>
      <name val="Arial"/>
      <family val="2"/>
    </font>
    <font>
      <vertAlign val="superscript"/>
      <sz val="12"/>
      <name val="Arial"/>
      <family val="2"/>
    </font>
    <font>
      <vertAlign val="superscript"/>
      <sz val="12"/>
      <color theme="1"/>
      <name val="Arial"/>
      <family val="2"/>
    </font>
    <font>
      <b/>
      <sz val="12"/>
      <name val="Arial"/>
      <family val="2"/>
    </font>
    <font>
      <vertAlign val="subscript"/>
      <sz val="12"/>
      <color theme="1"/>
      <name val="Arial"/>
      <family val="2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88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6" xfId="0" applyFont="1" applyBorder="1" applyAlignment="1">
      <alignment horizontal="left"/>
    </xf>
    <xf numFmtId="0" fontId="1" fillId="0" borderId="7" xfId="0" applyFont="1" applyBorder="1" applyAlignment="1">
      <alignment horizontal="left"/>
    </xf>
    <xf numFmtId="0" fontId="1" fillId="0" borderId="2" xfId="0" applyFont="1" applyBorder="1" applyAlignment="1">
      <alignment horizontal="left"/>
    </xf>
    <xf numFmtId="0" fontId="1" fillId="0" borderId="3" xfId="0" applyFont="1" applyBorder="1" applyAlignment="1">
      <alignment horizontal="left"/>
    </xf>
    <xf numFmtId="0" fontId="1" fillId="0" borderId="4" xfId="0" applyFont="1" applyBorder="1" applyAlignment="1">
      <alignment horizontal="left"/>
    </xf>
    <xf numFmtId="0" fontId="1" fillId="0" borderId="5" xfId="0" applyFont="1" applyBorder="1" applyAlignment="1">
      <alignment horizontal="left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3" fillId="0" borderId="0" xfId="0" applyFont="1" applyBorder="1" applyAlignment="1">
      <alignment horizontal="left"/>
    </xf>
    <xf numFmtId="0" fontId="1" fillId="0" borderId="0" xfId="0" applyFont="1" applyBorder="1" applyAlignment="1">
      <alignment horizontal="left"/>
    </xf>
    <xf numFmtId="0" fontId="1" fillId="0" borderId="6" xfId="0" applyFont="1" applyBorder="1" applyAlignment="1">
      <alignment horizontal="left"/>
    </xf>
    <xf numFmtId="0" fontId="1" fillId="0" borderId="7" xfId="0" applyFont="1" applyBorder="1" applyAlignment="1">
      <alignment horizontal="left"/>
    </xf>
    <xf numFmtId="0" fontId="3" fillId="0" borderId="1" xfId="0" applyFont="1" applyBorder="1" applyAlignment="1">
      <alignment horizontal="left"/>
    </xf>
    <xf numFmtId="0" fontId="1" fillId="0" borderId="1" xfId="0" applyFont="1" applyBorder="1" applyAlignment="1">
      <alignment horizontal="left"/>
    </xf>
    <xf numFmtId="0" fontId="3" fillId="0" borderId="7" xfId="0" applyFont="1" applyBorder="1" applyAlignment="1">
      <alignment horizontal="left"/>
    </xf>
    <xf numFmtId="0" fontId="1" fillId="0" borderId="14" xfId="0" applyFont="1" applyBorder="1" applyAlignment="1">
      <alignment horizontal="left"/>
    </xf>
    <xf numFmtId="0" fontId="1" fillId="0" borderId="13" xfId="0" applyFont="1" applyBorder="1" applyAlignment="1">
      <alignment horizontal="left"/>
    </xf>
    <xf numFmtId="0" fontId="1" fillId="0" borderId="12" xfId="0" applyFont="1" applyBorder="1" applyAlignment="1">
      <alignment horizontal="left"/>
    </xf>
    <xf numFmtId="0" fontId="1" fillId="0" borderId="14" xfId="0" applyFont="1" applyBorder="1"/>
    <xf numFmtId="0" fontId="1" fillId="0" borderId="13" xfId="0" applyFont="1" applyBorder="1"/>
    <xf numFmtId="0" fontId="3" fillId="0" borderId="8" xfId="0" applyFont="1" applyBorder="1" applyAlignment="1">
      <alignment horizontal="left"/>
    </xf>
    <xf numFmtId="0" fontId="1" fillId="0" borderId="8" xfId="0" applyFont="1" applyBorder="1" applyAlignment="1">
      <alignment horizontal="left"/>
    </xf>
    <xf numFmtId="0" fontId="1" fillId="0" borderId="9" xfId="0" applyFont="1" applyBorder="1" applyAlignment="1">
      <alignment horizontal="left"/>
    </xf>
    <xf numFmtId="0" fontId="1" fillId="0" borderId="11" xfId="0" applyFont="1" applyBorder="1" applyAlignment="1">
      <alignment horizontal="left"/>
    </xf>
    <xf numFmtId="0" fontId="1" fillId="0" borderId="1" xfId="0" applyFont="1" applyBorder="1"/>
    <xf numFmtId="0" fontId="6" fillId="0" borderId="0" xfId="0" applyFont="1" applyAlignment="1">
      <alignment horizontal="left"/>
    </xf>
    <xf numFmtId="0" fontId="1" fillId="0" borderId="10" xfId="0" applyFont="1" applyBorder="1"/>
    <xf numFmtId="0" fontId="1" fillId="0" borderId="6" xfId="0" applyFont="1" applyBorder="1"/>
    <xf numFmtId="0" fontId="1" fillId="0" borderId="11" xfId="0" applyFont="1" applyBorder="1"/>
    <xf numFmtId="0" fontId="1" fillId="0" borderId="7" xfId="0" applyFont="1" applyBorder="1"/>
    <xf numFmtId="0" fontId="1" fillId="0" borderId="12" xfId="0" applyFont="1" applyBorder="1"/>
    <xf numFmtId="0" fontId="3" fillId="0" borderId="2" xfId="0" applyFont="1" applyBorder="1" applyAlignment="1">
      <alignment horizontal="left"/>
    </xf>
    <xf numFmtId="0" fontId="3" fillId="0" borderId="4" xfId="0" applyFont="1" applyBorder="1" applyAlignment="1">
      <alignment horizontal="left"/>
    </xf>
    <xf numFmtId="0" fontId="3" fillId="0" borderId="12" xfId="0" applyFont="1" applyBorder="1" applyAlignment="1">
      <alignment horizontal="left"/>
    </xf>
    <xf numFmtId="0" fontId="3" fillId="0" borderId="14" xfId="0" applyFont="1" applyBorder="1" applyAlignment="1">
      <alignment horizontal="left"/>
    </xf>
    <xf numFmtId="0" fontId="0" fillId="0" borderId="0" xfId="0" applyAlignment="1">
      <alignment horizontal="left"/>
    </xf>
    <xf numFmtId="0" fontId="3" fillId="0" borderId="0" xfId="0" applyFont="1"/>
    <xf numFmtId="0" fontId="3" fillId="0" borderId="0" xfId="0" applyFont="1" applyAlignment="1">
      <alignment horizontal="left" wrapText="1"/>
    </xf>
    <xf numFmtId="0" fontId="1" fillId="0" borderId="1" xfId="0" applyFont="1" applyBorder="1" applyAlignment="1">
      <alignment horizontal="left" wrapText="1"/>
    </xf>
    <xf numFmtId="0" fontId="3" fillId="0" borderId="9" xfId="0" applyFont="1" applyBorder="1" applyAlignment="1">
      <alignment horizontal="left"/>
    </xf>
    <xf numFmtId="0" fontId="3" fillId="0" borderId="15" xfId="0" applyFont="1" applyBorder="1" applyAlignment="1">
      <alignment horizontal="left"/>
    </xf>
    <xf numFmtId="0" fontId="2" fillId="0" borderId="9" xfId="0" applyFont="1" applyBorder="1" applyAlignment="1">
      <alignment horizontal="left"/>
    </xf>
    <xf numFmtId="0" fontId="2" fillId="0" borderId="1" xfId="0" applyFont="1" applyBorder="1" applyAlignment="1">
      <alignment horizontal="left"/>
    </xf>
    <xf numFmtId="0" fontId="3" fillId="0" borderId="6" xfId="0" applyFont="1" applyBorder="1" applyAlignment="1">
      <alignment horizontal="left"/>
    </xf>
    <xf numFmtId="0" fontId="3" fillId="0" borderId="11" xfId="0" applyFont="1" applyBorder="1" applyAlignment="1">
      <alignment horizontal="left"/>
    </xf>
    <xf numFmtId="0" fontId="1" fillId="0" borderId="11" xfId="0" applyFont="1" applyBorder="1" applyAlignment="1">
      <alignment horizontal="left"/>
    </xf>
    <xf numFmtId="0" fontId="1" fillId="0" borderId="7" xfId="0" applyFont="1" applyBorder="1" applyAlignment="1">
      <alignment horizontal="left"/>
    </xf>
    <xf numFmtId="0" fontId="1" fillId="0" borderId="12" xfId="0" applyFont="1" applyBorder="1" applyAlignment="1">
      <alignment horizontal="left"/>
    </xf>
    <xf numFmtId="0" fontId="1" fillId="0" borderId="13" xfId="0" applyFont="1" applyBorder="1" applyAlignment="1">
      <alignment horizontal="left"/>
    </xf>
    <xf numFmtId="0" fontId="3" fillId="0" borderId="7" xfId="0" applyFont="1" applyBorder="1" applyAlignment="1">
      <alignment horizontal="left"/>
    </xf>
    <xf numFmtId="0" fontId="1" fillId="0" borderId="0" xfId="0" applyFont="1" applyAlignment="1">
      <alignment horizontal="left"/>
    </xf>
    <xf numFmtId="0" fontId="1" fillId="0" borderId="12" xfId="0" applyFont="1" applyBorder="1" applyAlignment="1">
      <alignment horizontal="left" wrapText="1"/>
    </xf>
    <xf numFmtId="0" fontId="1" fillId="0" borderId="13" xfId="0" applyFont="1" applyBorder="1" applyAlignment="1">
      <alignment horizontal="left" wrapText="1"/>
    </xf>
    <xf numFmtId="0" fontId="1" fillId="0" borderId="6" xfId="0" applyFont="1" applyBorder="1" applyAlignment="1">
      <alignment horizontal="left"/>
    </xf>
    <xf numFmtId="0" fontId="1" fillId="0" borderId="0" xfId="0" applyFont="1" applyAlignment="1">
      <alignment horizontal="center"/>
    </xf>
    <xf numFmtId="0" fontId="3" fillId="0" borderId="6" xfId="0" applyFont="1" applyBorder="1" applyAlignment="1">
      <alignment horizontal="left" wrapText="1"/>
    </xf>
    <xf numFmtId="0" fontId="3" fillId="0" borderId="11" xfId="0" applyFont="1" applyBorder="1" applyAlignment="1">
      <alignment horizontal="left" wrapText="1"/>
    </xf>
    <xf numFmtId="0" fontId="3" fillId="0" borderId="7" xfId="0" applyFont="1" applyBorder="1" applyAlignment="1">
      <alignment horizontal="left" wrapText="1"/>
    </xf>
    <xf numFmtId="0" fontId="3" fillId="0" borderId="12" xfId="0" applyFont="1" applyBorder="1" applyAlignment="1">
      <alignment horizontal="left"/>
    </xf>
    <xf numFmtId="0" fontId="3" fillId="0" borderId="13" xfId="0" applyFont="1" applyBorder="1" applyAlignment="1">
      <alignment horizontal="left"/>
    </xf>
    <xf numFmtId="0" fontId="1" fillId="0" borderId="14" xfId="0" applyFont="1" applyBorder="1" applyAlignment="1">
      <alignment horizontal="left"/>
    </xf>
    <xf numFmtId="0" fontId="1" fillId="0" borderId="4" xfId="0" applyFont="1" applyBorder="1" applyAlignment="1">
      <alignment horizontal="left"/>
    </xf>
    <xf numFmtId="0" fontId="2" fillId="0" borderId="6" xfId="0" applyFont="1" applyBorder="1" applyAlignment="1">
      <alignment horizontal="left"/>
    </xf>
    <xf numFmtId="0" fontId="2" fillId="0" borderId="11" xfId="0" applyFont="1" applyBorder="1" applyAlignment="1">
      <alignment horizontal="left"/>
    </xf>
    <xf numFmtId="0" fontId="2" fillId="0" borderId="7" xfId="0" applyFont="1" applyBorder="1" applyAlignment="1">
      <alignment horizontal="left"/>
    </xf>
    <xf numFmtId="0" fontId="8" fillId="0" borderId="0" xfId="0" applyFont="1" applyBorder="1" applyAlignment="1">
      <alignment horizontal="left"/>
    </xf>
    <xf numFmtId="0" fontId="8" fillId="0" borderId="3" xfId="0" applyFont="1" applyBorder="1" applyAlignment="1">
      <alignment horizontal="left"/>
    </xf>
    <xf numFmtId="0" fontId="8" fillId="0" borderId="10" xfId="0" applyFont="1" applyBorder="1" applyAlignment="1">
      <alignment horizontal="left"/>
    </xf>
    <xf numFmtId="0" fontId="8" fillId="0" borderId="5" xfId="0" applyFont="1" applyBorder="1" applyAlignment="1">
      <alignment horizontal="left"/>
    </xf>
    <xf numFmtId="0" fontId="8" fillId="0" borderId="12" xfId="0" applyFont="1" applyBorder="1" applyAlignment="1">
      <alignment horizontal="left" wrapText="1"/>
    </xf>
    <xf numFmtId="0" fontId="8" fillId="0" borderId="14" xfId="0" applyFont="1" applyBorder="1" applyAlignment="1">
      <alignment horizontal="left" wrapText="1"/>
    </xf>
    <xf numFmtId="0" fontId="8" fillId="0" borderId="13" xfId="0" applyFont="1" applyBorder="1" applyAlignment="1">
      <alignment horizontal="left" wrapText="1"/>
    </xf>
    <xf numFmtId="0" fontId="8" fillId="0" borderId="12" xfId="0" applyFont="1" applyBorder="1" applyAlignment="1">
      <alignment horizontal="left"/>
    </xf>
    <xf numFmtId="0" fontId="8" fillId="0" borderId="14" xfId="0" applyFont="1" applyBorder="1" applyAlignment="1">
      <alignment horizontal="left"/>
    </xf>
    <xf numFmtId="0" fontId="8" fillId="0" borderId="13" xfId="0" applyFont="1" applyBorder="1" applyAlignment="1">
      <alignment horizontal="left"/>
    </xf>
    <xf numFmtId="0" fontId="8" fillId="0" borderId="1" xfId="0" applyFont="1" applyBorder="1" applyAlignment="1">
      <alignment horizontal="left"/>
    </xf>
    <xf numFmtId="0" fontId="2" fillId="0" borderId="0" xfId="0" applyFont="1" applyBorder="1"/>
    <xf numFmtId="0" fontId="2" fillId="0" borderId="0" xfId="0" applyFont="1" applyBorder="1" applyAlignment="1">
      <alignment horizontal="left"/>
    </xf>
    <xf numFmtId="0" fontId="2" fillId="0" borderId="0" xfId="0" applyFont="1" applyAlignment="1">
      <alignment horizontal="left"/>
    </xf>
    <xf numFmtId="0" fontId="2" fillId="0" borderId="0" xfId="0" applyFont="1" applyAlignment="1">
      <alignment horizontal="left" wrapText="1"/>
    </xf>
    <xf numFmtId="0" fontId="2" fillId="0" borderId="1" xfId="0" applyFont="1" applyBorder="1" applyAlignment="1">
      <alignment horizontal="left" wrapText="1"/>
    </xf>
    <xf numFmtId="0" fontId="8" fillId="0" borderId="1" xfId="0" applyFont="1" applyBorder="1" applyAlignment="1">
      <alignment horizontal="left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21" Type="http://schemas.openxmlformats.org/officeDocument/2006/relationships/worksheet" Target="worksheets/sheet21.xml"/><Relationship Id="rId34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styles" Target="styles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8"/>
  <sheetViews>
    <sheetView topLeftCell="B1" workbookViewId="0">
      <selection activeCell="D14" sqref="D14"/>
    </sheetView>
  </sheetViews>
  <sheetFormatPr defaultRowHeight="13.8" x14ac:dyDescent="0.25"/>
  <cols>
    <col min="1" max="1" width="29.33203125" style="2" bestFit="1" customWidth="1"/>
    <col min="2" max="2" width="44.109375" style="2" bestFit="1" customWidth="1"/>
    <col min="3" max="3" width="8.88671875" style="2"/>
    <col min="4" max="4" width="9.33203125" style="2" bestFit="1" customWidth="1"/>
    <col min="5" max="16384" width="8.88671875" style="2"/>
  </cols>
  <sheetData>
    <row r="1" spans="1:17" ht="16.2" customHeight="1" thickBot="1" x14ac:dyDescent="0.3">
      <c r="A1" s="19" t="s">
        <v>0</v>
      </c>
      <c r="B1" s="6" t="s">
        <v>1</v>
      </c>
      <c r="D1" s="13"/>
      <c r="E1" s="49" t="s">
        <v>83</v>
      </c>
      <c r="F1" s="50"/>
      <c r="G1" s="50"/>
      <c r="H1" s="50"/>
      <c r="I1" s="50"/>
      <c r="J1" s="50"/>
      <c r="K1" s="50"/>
      <c r="L1" s="50"/>
      <c r="M1" s="50"/>
      <c r="N1" s="50"/>
      <c r="O1" s="50"/>
      <c r="P1" s="48"/>
      <c r="Q1" s="47"/>
    </row>
    <row r="2" spans="1:17" ht="15.6" thickBot="1" x14ac:dyDescent="0.3">
      <c r="A2" s="21">
        <v>2.1670000000000001E-3</v>
      </c>
      <c r="B2" s="8">
        <v>3</v>
      </c>
      <c r="D2" s="12"/>
      <c r="E2" s="23">
        <v>1</v>
      </c>
      <c r="F2" s="23">
        <v>2</v>
      </c>
      <c r="G2" s="23">
        <v>3</v>
      </c>
      <c r="H2" s="23">
        <v>4</v>
      </c>
      <c r="I2" s="23">
        <v>5</v>
      </c>
      <c r="J2" s="23">
        <v>6</v>
      </c>
      <c r="K2" s="23">
        <v>7</v>
      </c>
      <c r="L2" s="23">
        <v>8</v>
      </c>
      <c r="M2" s="23">
        <v>9</v>
      </c>
      <c r="N2" s="23">
        <v>10</v>
      </c>
      <c r="O2" s="23">
        <v>11</v>
      </c>
      <c r="P2" s="23" t="s">
        <v>71</v>
      </c>
      <c r="Q2" s="23" t="s">
        <v>81</v>
      </c>
    </row>
    <row r="3" spans="1:17" ht="15.6" thickBot="1" x14ac:dyDescent="0.3">
      <c r="A3" s="21">
        <v>4.333E-3</v>
      </c>
      <c r="B3" s="8">
        <v>6</v>
      </c>
      <c r="D3" s="16" t="s">
        <v>82</v>
      </c>
      <c r="E3" s="19">
        <v>0.34520000000000001</v>
      </c>
      <c r="F3" s="19">
        <v>0.45369999999999999</v>
      </c>
      <c r="G3" s="19">
        <v>0.45240000000000002</v>
      </c>
      <c r="H3" s="19">
        <v>0.65590000000000004</v>
      </c>
      <c r="I3" s="19">
        <v>0.4496</v>
      </c>
      <c r="J3" s="19">
        <v>0.37169999999999997</v>
      </c>
      <c r="K3" s="19">
        <v>0.36049999999999999</v>
      </c>
      <c r="L3" s="19">
        <v>0.39729999999999999</v>
      </c>
      <c r="M3" s="19">
        <v>0.50019999999999998</v>
      </c>
      <c r="N3" s="19">
        <v>0.5504</v>
      </c>
      <c r="O3" s="19">
        <v>0.48720000000000002</v>
      </c>
      <c r="P3" s="19">
        <v>0.456736363636364</v>
      </c>
      <c r="Q3" s="19">
        <v>2.7601180056219799E-2</v>
      </c>
    </row>
    <row r="4" spans="1:17" ht="15" x14ac:dyDescent="0.25">
      <c r="A4" s="21">
        <v>8.6669999999999994E-3</v>
      </c>
      <c r="B4" s="8">
        <v>15</v>
      </c>
    </row>
    <row r="5" spans="1:17" ht="15" x14ac:dyDescent="0.25">
      <c r="A5" s="21">
        <v>1.7333999999999999E-2</v>
      </c>
      <c r="B5" s="8">
        <v>35</v>
      </c>
    </row>
    <row r="6" spans="1:17" ht="15" x14ac:dyDescent="0.25">
      <c r="A6" s="21">
        <v>3.4667999999999997E-2</v>
      </c>
      <c r="B6" s="8">
        <v>67</v>
      </c>
    </row>
    <row r="7" spans="1:17" ht="15" x14ac:dyDescent="0.25">
      <c r="A7" s="21">
        <v>6.9335999999999995E-2</v>
      </c>
      <c r="B7" s="8">
        <v>114</v>
      </c>
    </row>
    <row r="8" spans="1:17" ht="15" x14ac:dyDescent="0.25">
      <c r="A8" s="21">
        <v>0.13867199999999999</v>
      </c>
      <c r="B8" s="8">
        <v>180</v>
      </c>
    </row>
    <row r="9" spans="1:17" ht="15" x14ac:dyDescent="0.25">
      <c r="A9" s="21">
        <v>0.27734399999999998</v>
      </c>
      <c r="B9" s="8">
        <v>266</v>
      </c>
    </row>
    <row r="10" spans="1:17" ht="15" x14ac:dyDescent="0.25">
      <c r="A10" s="21">
        <v>0.55468799999999996</v>
      </c>
      <c r="B10" s="8">
        <v>364</v>
      </c>
    </row>
    <row r="11" spans="1:17" ht="15" x14ac:dyDescent="0.25">
      <c r="A11" s="21">
        <v>1.109375</v>
      </c>
      <c r="B11" s="8">
        <v>479</v>
      </c>
    </row>
    <row r="12" spans="1:17" ht="15" x14ac:dyDescent="0.25">
      <c r="A12" s="21">
        <v>2.21875</v>
      </c>
      <c r="B12" s="8">
        <v>610</v>
      </c>
    </row>
    <row r="13" spans="1:17" ht="15" x14ac:dyDescent="0.25">
      <c r="A13" s="21">
        <v>4.4375</v>
      </c>
      <c r="B13" s="8">
        <v>759</v>
      </c>
    </row>
    <row r="14" spans="1:17" ht="15" x14ac:dyDescent="0.25">
      <c r="A14" s="21">
        <v>8.875</v>
      </c>
      <c r="B14" s="8">
        <v>921</v>
      </c>
    </row>
    <row r="15" spans="1:17" ht="15" x14ac:dyDescent="0.25">
      <c r="A15" s="21">
        <v>17.75</v>
      </c>
      <c r="B15" s="8">
        <v>1085</v>
      </c>
    </row>
    <row r="16" spans="1:17" ht="15" x14ac:dyDescent="0.25">
      <c r="A16" s="21">
        <v>35.5</v>
      </c>
      <c r="B16" s="8">
        <v>1237</v>
      </c>
    </row>
    <row r="17" spans="1:2" ht="15" x14ac:dyDescent="0.25">
      <c r="A17" s="21">
        <v>76</v>
      </c>
      <c r="B17" s="8">
        <v>1363</v>
      </c>
    </row>
    <row r="18" spans="1:2" ht="15.6" thickBot="1" x14ac:dyDescent="0.3">
      <c r="A18" s="22">
        <v>152</v>
      </c>
      <c r="B18" s="10">
        <v>1436</v>
      </c>
    </row>
  </sheetData>
  <mergeCells count="1">
    <mergeCell ref="E1:O1"/>
  </mergeCells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6"/>
  <sheetViews>
    <sheetView workbookViewId="0">
      <selection activeCell="E24" sqref="E24"/>
    </sheetView>
  </sheetViews>
  <sheetFormatPr defaultRowHeight="14.4" x14ac:dyDescent="0.3"/>
  <cols>
    <col min="1" max="1" width="18.44140625" bestFit="1" customWidth="1"/>
    <col min="2" max="3" width="31.109375" customWidth="1"/>
  </cols>
  <sheetData>
    <row r="1" spans="1:3" ht="18.600000000000001" thickBot="1" x14ac:dyDescent="0.35">
      <c r="A1" s="53" t="s">
        <v>15</v>
      </c>
      <c r="B1" s="49" t="s">
        <v>27</v>
      </c>
      <c r="C1" s="55"/>
    </row>
    <row r="2" spans="1:3" ht="16.2" thickBot="1" x14ac:dyDescent="0.35">
      <c r="A2" s="54"/>
      <c r="B2" s="19" t="s">
        <v>26</v>
      </c>
      <c r="C2" s="19" t="s">
        <v>4</v>
      </c>
    </row>
    <row r="3" spans="1:3" ht="15.6" x14ac:dyDescent="0.3">
      <c r="A3" s="23">
        <v>10</v>
      </c>
      <c r="B3" s="23">
        <v>3.3498770000000002</v>
      </c>
      <c r="C3" s="23">
        <v>2.3000000000000001E-4</v>
      </c>
    </row>
    <row r="4" spans="1:3" ht="15.6" x14ac:dyDescent="0.3">
      <c r="A4" s="21">
        <v>4</v>
      </c>
      <c r="B4" s="21">
        <v>3.2228650000000001</v>
      </c>
      <c r="C4" s="21"/>
    </row>
    <row r="5" spans="1:3" ht="15.6" x14ac:dyDescent="0.3">
      <c r="A5" s="21">
        <v>1.6</v>
      </c>
      <c r="B5" s="21">
        <v>2.8860070000000002</v>
      </c>
      <c r="C5" s="21"/>
    </row>
    <row r="6" spans="1:3" ht="15.6" x14ac:dyDescent="0.3">
      <c r="A6" s="21">
        <v>0.64</v>
      </c>
      <c r="B6" s="21">
        <v>2.4994489999999998</v>
      </c>
      <c r="C6" s="21"/>
    </row>
    <row r="7" spans="1:3" ht="15.6" x14ac:dyDescent="0.3">
      <c r="A7" s="21">
        <v>0.25600000000000001</v>
      </c>
      <c r="B7" s="21">
        <v>1.7465809999999999</v>
      </c>
      <c r="C7" s="21"/>
    </row>
    <row r="8" spans="1:3" ht="15.6" x14ac:dyDescent="0.3">
      <c r="A8" s="21">
        <v>0.1024</v>
      </c>
      <c r="B8" s="21">
        <v>1.0360499999999999</v>
      </c>
      <c r="C8" s="21"/>
    </row>
    <row r="9" spans="1:3" ht="15.6" x14ac:dyDescent="0.3">
      <c r="A9" s="21">
        <v>4.0960000000000003E-2</v>
      </c>
      <c r="B9" s="21">
        <v>0.60531400000000002</v>
      </c>
      <c r="C9" s="21"/>
    </row>
    <row r="10" spans="1:3" ht="15.6" x14ac:dyDescent="0.3">
      <c r="A10" s="21">
        <v>1.6383999999999999E-2</v>
      </c>
      <c r="B10" s="21">
        <v>0.25373000000000001</v>
      </c>
      <c r="C10" s="21"/>
    </row>
    <row r="11" spans="1:3" ht="15.6" x14ac:dyDescent="0.3">
      <c r="A11" s="21">
        <v>6.5539999999999999E-3</v>
      </c>
      <c r="B11" s="21">
        <v>0.11677700000000001</v>
      </c>
      <c r="C11" s="21"/>
    </row>
    <row r="12" spans="1:3" ht="15.6" x14ac:dyDescent="0.3">
      <c r="A12" s="21">
        <v>2.6210000000000001E-3</v>
      </c>
      <c r="B12" s="21">
        <v>5.364E-2</v>
      </c>
      <c r="C12" s="21"/>
    </row>
    <row r="13" spans="1:3" ht="15.6" x14ac:dyDescent="0.3">
      <c r="A13" s="21">
        <v>1.049E-3</v>
      </c>
      <c r="B13" s="21">
        <v>2.2162999999999999E-2</v>
      </c>
      <c r="C13" s="21"/>
    </row>
    <row r="14" spans="1:3" ht="15.6" x14ac:dyDescent="0.3">
      <c r="A14" s="21">
        <v>4.1899999999999999E-4</v>
      </c>
      <c r="B14" s="21">
        <v>1.0933999999999999E-2</v>
      </c>
      <c r="C14" s="21"/>
    </row>
    <row r="15" spans="1:3" ht="15.6" x14ac:dyDescent="0.3">
      <c r="A15" s="21">
        <v>1.6799999999999999E-4</v>
      </c>
      <c r="B15" s="21">
        <v>7.7499999999999999E-3</v>
      </c>
      <c r="C15" s="21"/>
    </row>
    <row r="16" spans="1:3" ht="15.6" x14ac:dyDescent="0.3">
      <c r="A16" s="21">
        <v>6.7100000000000005E-5</v>
      </c>
      <c r="B16" s="21">
        <v>3.774E-3</v>
      </c>
      <c r="C16" s="21"/>
    </row>
    <row r="17" spans="1:3" ht="15.6" x14ac:dyDescent="0.3">
      <c r="A17" s="21">
        <v>2.6800000000000001E-5</v>
      </c>
      <c r="B17" s="21">
        <v>1.6750000000000001E-3</v>
      </c>
      <c r="C17" s="21"/>
    </row>
    <row r="18" spans="1:3" ht="15.6" x14ac:dyDescent="0.3">
      <c r="A18" s="21">
        <v>1.0699999999999999E-5</v>
      </c>
      <c r="B18" s="21">
        <v>1.049E-3</v>
      </c>
      <c r="C18" s="21"/>
    </row>
    <row r="19" spans="1:3" ht="15.6" x14ac:dyDescent="0.3">
      <c r="A19" s="21">
        <v>4.2899999999999996E-6</v>
      </c>
      <c r="B19" s="21">
        <v>3.68E-4</v>
      </c>
      <c r="C19" s="21"/>
    </row>
    <row r="20" spans="1:3" ht="15.6" x14ac:dyDescent="0.3">
      <c r="A20" s="21">
        <v>1.72E-6</v>
      </c>
      <c r="B20" s="21">
        <v>0</v>
      </c>
      <c r="C20" s="21"/>
    </row>
    <row r="21" spans="1:3" ht="15.6" x14ac:dyDescent="0.3">
      <c r="A21" s="21">
        <v>6.8700000000000005E-7</v>
      </c>
      <c r="B21" s="21">
        <v>0</v>
      </c>
      <c r="C21" s="21"/>
    </row>
    <row r="22" spans="1:3" ht="15.6" x14ac:dyDescent="0.3">
      <c r="A22" s="21">
        <v>2.7500000000000001E-7</v>
      </c>
      <c r="B22" s="21">
        <v>0</v>
      </c>
      <c r="C22" s="21"/>
    </row>
    <row r="23" spans="1:3" ht="15.6" x14ac:dyDescent="0.3">
      <c r="A23" s="21">
        <v>1.1000000000000001E-7</v>
      </c>
      <c r="B23" s="21">
        <v>0</v>
      </c>
      <c r="C23" s="21"/>
    </row>
    <row r="24" spans="1:3" ht="15.6" x14ac:dyDescent="0.3">
      <c r="A24" s="21">
        <v>4.3999999999999997E-8</v>
      </c>
      <c r="B24" s="21">
        <v>0</v>
      </c>
      <c r="C24" s="21"/>
    </row>
    <row r="25" spans="1:3" ht="15.6" x14ac:dyDescent="0.3">
      <c r="A25" s="21">
        <v>1.7599999999999999E-8</v>
      </c>
      <c r="B25" s="21">
        <v>0</v>
      </c>
      <c r="C25" s="21"/>
    </row>
    <row r="26" spans="1:3" ht="16.2" thickBot="1" x14ac:dyDescent="0.35">
      <c r="A26" s="22">
        <v>0</v>
      </c>
      <c r="B26" s="22">
        <v>0</v>
      </c>
      <c r="C26" s="22">
        <v>0</v>
      </c>
    </row>
  </sheetData>
  <mergeCells count="2">
    <mergeCell ref="B1:C1"/>
    <mergeCell ref="A1:A2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7"/>
  <sheetViews>
    <sheetView zoomScale="85" zoomScaleNormal="85" workbookViewId="0">
      <selection activeCell="F31" sqref="F31"/>
    </sheetView>
  </sheetViews>
  <sheetFormatPr defaultRowHeight="15" x14ac:dyDescent="0.25"/>
  <cols>
    <col min="1" max="1" width="40.44140625" style="13" bestFit="1" customWidth="1"/>
    <col min="2" max="6" width="17" style="13" customWidth="1"/>
    <col min="7" max="7" width="40.44140625" style="13" bestFit="1" customWidth="1"/>
    <col min="8" max="11" width="17" style="13" customWidth="1"/>
    <col min="12" max="16384" width="8.88671875" style="13"/>
  </cols>
  <sheetData>
    <row r="1" spans="1:12" ht="16.2" thickBot="1" x14ac:dyDescent="0.35">
      <c r="A1" s="31" t="s">
        <v>29</v>
      </c>
      <c r="G1" s="31" t="s">
        <v>31</v>
      </c>
    </row>
    <row r="2" spans="1:12" ht="15.6" customHeight="1" thickBot="1" x14ac:dyDescent="0.3">
      <c r="A2" s="53" t="s">
        <v>28</v>
      </c>
      <c r="B2" s="61" t="s">
        <v>30</v>
      </c>
      <c r="C2" s="62"/>
      <c r="D2" s="62"/>
      <c r="E2" s="63"/>
      <c r="F2" s="11"/>
      <c r="G2" s="53" t="s">
        <v>28</v>
      </c>
      <c r="H2" s="61" t="s">
        <v>30</v>
      </c>
      <c r="I2" s="62"/>
      <c r="J2" s="62"/>
      <c r="K2" s="63"/>
      <c r="L2" s="11"/>
    </row>
    <row r="3" spans="1:12" ht="15.6" thickBot="1" x14ac:dyDescent="0.3">
      <c r="A3" s="54"/>
      <c r="B3" s="59" t="s">
        <v>17</v>
      </c>
      <c r="C3" s="52"/>
      <c r="D3" s="59" t="s">
        <v>18</v>
      </c>
      <c r="E3" s="52"/>
      <c r="F3" s="11"/>
      <c r="G3" s="54"/>
      <c r="H3" s="59" t="s">
        <v>17</v>
      </c>
      <c r="I3" s="52"/>
      <c r="J3" s="59" t="s">
        <v>18</v>
      </c>
      <c r="K3" s="52"/>
      <c r="L3" s="11"/>
    </row>
    <row r="4" spans="1:12" x14ac:dyDescent="0.25">
      <c r="A4" s="23">
        <v>5.525029</v>
      </c>
      <c r="B4" s="27">
        <v>0</v>
      </c>
      <c r="C4" s="28">
        <v>0</v>
      </c>
      <c r="D4" s="27">
        <v>0.95910090000000003</v>
      </c>
      <c r="E4" s="28">
        <v>0.95065069999999996</v>
      </c>
      <c r="F4" s="11"/>
      <c r="G4" s="23">
        <v>6.01</v>
      </c>
      <c r="H4" s="27">
        <v>0</v>
      </c>
      <c r="I4" s="28">
        <v>0</v>
      </c>
      <c r="J4" s="27">
        <v>0.96015550000000005</v>
      </c>
      <c r="K4" s="28">
        <v>0.94266280000000002</v>
      </c>
    </row>
    <row r="5" spans="1:12" x14ac:dyDescent="0.25">
      <c r="A5" s="21">
        <v>5.5082420000000001</v>
      </c>
      <c r="B5" s="7"/>
      <c r="C5" s="8"/>
      <c r="D5" s="7">
        <v>0.99121179999999998</v>
      </c>
      <c r="E5" s="8">
        <v>0.98445159999999998</v>
      </c>
      <c r="F5" s="11"/>
      <c r="G5" s="21">
        <v>5.93</v>
      </c>
      <c r="H5" s="7"/>
      <c r="I5" s="8"/>
      <c r="J5" s="7">
        <v>0.9484937</v>
      </c>
      <c r="K5" s="8">
        <v>0.94460639999999996</v>
      </c>
    </row>
    <row r="6" spans="1:12" x14ac:dyDescent="0.25">
      <c r="A6" s="21">
        <v>5.4602969999999997</v>
      </c>
      <c r="B6" s="7"/>
      <c r="C6" s="8"/>
      <c r="D6" s="7">
        <v>0.97769139999999999</v>
      </c>
      <c r="E6" s="8">
        <v>0.97938139999999996</v>
      </c>
      <c r="F6" s="11"/>
      <c r="G6" s="21">
        <v>5.81</v>
      </c>
      <c r="H6" s="7"/>
      <c r="I6" s="8"/>
      <c r="J6" s="7">
        <v>0.96598640000000002</v>
      </c>
      <c r="K6" s="8">
        <v>0.97764819999999997</v>
      </c>
    </row>
    <row r="7" spans="1:12" x14ac:dyDescent="0.25">
      <c r="A7" s="21">
        <v>5.3978440000000001</v>
      </c>
      <c r="B7" s="7"/>
      <c r="C7" s="8"/>
      <c r="D7" s="7">
        <v>0.99628190000000005</v>
      </c>
      <c r="E7" s="8">
        <v>0.98445159999999998</v>
      </c>
      <c r="F7" s="11"/>
      <c r="G7" s="21">
        <v>5.65</v>
      </c>
      <c r="H7" s="7"/>
      <c r="I7" s="8"/>
      <c r="J7" s="7">
        <v>0.95238100000000003</v>
      </c>
      <c r="K7" s="8">
        <v>0.95821190000000001</v>
      </c>
    </row>
    <row r="8" spans="1:12" x14ac:dyDescent="0.25">
      <c r="A8" s="21">
        <v>5.2421889999999998</v>
      </c>
      <c r="B8" s="7"/>
      <c r="C8" s="8"/>
      <c r="D8" s="7">
        <v>1.0098020000000001</v>
      </c>
      <c r="E8" s="8">
        <v>0.98614159999999995</v>
      </c>
      <c r="F8" s="11"/>
      <c r="G8" s="21">
        <v>5.46</v>
      </c>
      <c r="H8" s="7"/>
      <c r="I8" s="8"/>
      <c r="J8" s="7">
        <v>0.9251701</v>
      </c>
      <c r="K8" s="8">
        <v>0.94655</v>
      </c>
    </row>
    <row r="9" spans="1:12" x14ac:dyDescent="0.25">
      <c r="A9" s="21">
        <v>5.0153809999999996</v>
      </c>
      <c r="B9" s="7"/>
      <c r="C9" s="8"/>
      <c r="D9" s="7">
        <v>1.001352</v>
      </c>
      <c r="E9" s="8">
        <v>0.97093119999999999</v>
      </c>
      <c r="F9" s="11"/>
      <c r="G9" s="21">
        <v>5.24</v>
      </c>
      <c r="H9" s="7"/>
      <c r="I9" s="8"/>
      <c r="J9" s="7">
        <v>0.94460639999999996</v>
      </c>
      <c r="K9" s="8">
        <v>0.95821190000000001</v>
      </c>
    </row>
    <row r="10" spans="1:12" x14ac:dyDescent="0.25">
      <c r="A10" s="21">
        <v>4.7819799999999999</v>
      </c>
      <c r="B10" s="7"/>
      <c r="C10" s="8"/>
      <c r="D10" s="7">
        <v>0.97093119999999999</v>
      </c>
      <c r="E10" s="8">
        <v>0.93206020000000001</v>
      </c>
      <c r="F10" s="11"/>
      <c r="G10" s="21">
        <v>5.01</v>
      </c>
      <c r="H10" s="7"/>
      <c r="I10" s="8"/>
      <c r="J10" s="7">
        <v>0.81049559999999998</v>
      </c>
      <c r="K10" s="8">
        <v>0.8532556</v>
      </c>
    </row>
    <row r="11" spans="1:12" x14ac:dyDescent="0.25">
      <c r="A11" s="21">
        <v>4.4043710000000003</v>
      </c>
      <c r="B11" s="7"/>
      <c r="C11" s="8"/>
      <c r="D11" s="7">
        <v>0.87966880000000003</v>
      </c>
      <c r="E11" s="8">
        <v>0.83741759999999998</v>
      </c>
      <c r="F11" s="11"/>
      <c r="G11" s="21">
        <v>4.76</v>
      </c>
      <c r="H11" s="7"/>
      <c r="I11" s="8"/>
      <c r="J11" s="7">
        <v>0.71914480000000003</v>
      </c>
      <c r="K11" s="8">
        <v>0.73663749999999995</v>
      </c>
    </row>
    <row r="12" spans="1:12" x14ac:dyDescent="0.25">
      <c r="A12" s="21">
        <v>4.0673589999999997</v>
      </c>
      <c r="B12" s="7"/>
      <c r="C12" s="8"/>
      <c r="D12" s="7">
        <v>0.74108499999999999</v>
      </c>
      <c r="E12" s="8">
        <v>0.7309447</v>
      </c>
      <c r="F12" s="11"/>
      <c r="G12" s="21">
        <v>4.51</v>
      </c>
      <c r="H12" s="7"/>
      <c r="I12" s="8"/>
      <c r="J12" s="7">
        <v>0.59086490000000003</v>
      </c>
      <c r="K12" s="8">
        <v>0.60447039999999996</v>
      </c>
    </row>
    <row r="13" spans="1:12" x14ac:dyDescent="0.25">
      <c r="A13" s="21">
        <v>3.7294849999999999</v>
      </c>
      <c r="B13" s="7"/>
      <c r="C13" s="8"/>
      <c r="D13" s="7">
        <v>0.5619402</v>
      </c>
      <c r="E13" s="8">
        <v>0.55179990000000001</v>
      </c>
      <c r="F13" s="11"/>
      <c r="G13" s="21">
        <v>4.26</v>
      </c>
      <c r="H13" s="7"/>
      <c r="I13" s="8"/>
      <c r="J13" s="7">
        <v>0.45869779999999999</v>
      </c>
      <c r="K13" s="8">
        <v>0.44897959999999998</v>
      </c>
    </row>
    <row r="14" spans="1:12" x14ac:dyDescent="0.25">
      <c r="A14" s="21">
        <v>3.3456220000000001</v>
      </c>
      <c r="B14" s="7"/>
      <c r="C14" s="8"/>
      <c r="D14" s="7">
        <v>0.38279530000000001</v>
      </c>
      <c r="E14" s="8">
        <v>0.38786549999999997</v>
      </c>
      <c r="F14" s="11"/>
      <c r="G14" s="21">
        <v>4</v>
      </c>
      <c r="H14" s="7"/>
      <c r="I14" s="8"/>
      <c r="J14" s="7">
        <v>0.32264330000000002</v>
      </c>
      <c r="K14" s="8">
        <v>0.30903789999999998</v>
      </c>
    </row>
    <row r="15" spans="1:12" x14ac:dyDescent="0.25">
      <c r="A15" s="21">
        <v>3.0387819999999999</v>
      </c>
      <c r="B15" s="7"/>
      <c r="C15" s="8"/>
      <c r="D15" s="7">
        <v>0.2425215</v>
      </c>
      <c r="E15" s="8">
        <v>0.2121007</v>
      </c>
      <c r="F15" s="11"/>
      <c r="G15" s="21">
        <v>3.74</v>
      </c>
      <c r="H15" s="7"/>
      <c r="I15" s="8"/>
      <c r="J15" s="7">
        <v>0.1924198</v>
      </c>
      <c r="K15" s="8">
        <v>0.20602529999999999</v>
      </c>
    </row>
    <row r="16" spans="1:12" x14ac:dyDescent="0.25">
      <c r="A16" s="21">
        <v>2.889278</v>
      </c>
      <c r="B16" s="7"/>
      <c r="C16" s="8"/>
      <c r="D16" s="7">
        <v>0.112388</v>
      </c>
      <c r="E16" s="8">
        <v>0.1191482</v>
      </c>
      <c r="F16" s="11"/>
      <c r="G16" s="21">
        <v>3.48</v>
      </c>
      <c r="H16" s="7"/>
      <c r="I16" s="8"/>
      <c r="J16" s="7">
        <v>0.1282799</v>
      </c>
      <c r="K16" s="8">
        <v>0.12439260000000001</v>
      </c>
    </row>
    <row r="17" spans="1:12" x14ac:dyDescent="0.25">
      <c r="A17" s="21">
        <v>2.5767500000000001</v>
      </c>
      <c r="B17" s="7"/>
      <c r="C17" s="8"/>
      <c r="D17" s="7">
        <v>3.464594E-2</v>
      </c>
      <c r="E17" s="8">
        <v>4.3096160000000001E-2</v>
      </c>
      <c r="F17" s="11"/>
      <c r="G17" s="21">
        <v>3.22</v>
      </c>
      <c r="H17" s="7"/>
      <c r="I17" s="8"/>
      <c r="J17" s="7">
        <v>3.3041790000000001E-2</v>
      </c>
      <c r="K17" s="8">
        <v>5.6365400000000003E-2</v>
      </c>
    </row>
    <row r="18" spans="1:12" x14ac:dyDescent="0.25">
      <c r="A18" s="21">
        <v>2.224037</v>
      </c>
      <c r="B18" s="7"/>
      <c r="C18" s="8"/>
      <c r="D18" s="7">
        <v>0</v>
      </c>
      <c r="E18" s="8">
        <v>1.6055429999999999E-2</v>
      </c>
      <c r="F18" s="11"/>
      <c r="G18" s="21">
        <v>2.96</v>
      </c>
      <c r="H18" s="7"/>
      <c r="I18" s="8"/>
      <c r="J18" s="7">
        <v>1.360544E-2</v>
      </c>
      <c r="K18" s="8">
        <v>1.9436350000000002E-2</v>
      </c>
    </row>
    <row r="19" spans="1:12" x14ac:dyDescent="0.25">
      <c r="A19" s="21">
        <v>2.0208710000000001</v>
      </c>
      <c r="B19" s="7"/>
      <c r="C19" s="8"/>
      <c r="D19" s="7">
        <v>0</v>
      </c>
      <c r="E19" s="8">
        <v>8.4502000000000004E-4</v>
      </c>
      <c r="F19" s="11"/>
      <c r="G19" s="21">
        <v>2.7</v>
      </c>
      <c r="H19" s="7"/>
      <c r="I19" s="8"/>
      <c r="J19" s="7">
        <v>1.554908E-2</v>
      </c>
      <c r="K19" s="8">
        <v>1.166181E-2</v>
      </c>
    </row>
    <row r="20" spans="1:12" ht="15.6" thickBot="1" x14ac:dyDescent="0.3">
      <c r="A20" s="22">
        <v>1.5660259999999999</v>
      </c>
      <c r="B20" s="9"/>
      <c r="C20" s="10"/>
      <c r="D20" s="9">
        <v>0</v>
      </c>
      <c r="E20" s="10">
        <v>8.4502000000000004E-4</v>
      </c>
      <c r="F20" s="11"/>
      <c r="G20" s="21">
        <v>2.44</v>
      </c>
      <c r="H20" s="7"/>
      <c r="I20" s="8"/>
      <c r="J20" s="7">
        <v>0</v>
      </c>
      <c r="K20" s="8">
        <v>0</v>
      </c>
    </row>
    <row r="21" spans="1:12" x14ac:dyDescent="0.25">
      <c r="A21" s="11"/>
      <c r="B21" s="11"/>
      <c r="C21" s="11"/>
      <c r="D21" s="11"/>
      <c r="E21" s="11"/>
      <c r="F21" s="11"/>
      <c r="G21" s="21">
        <v>2.1800000000000002</v>
      </c>
      <c r="H21" s="7"/>
      <c r="I21" s="8"/>
      <c r="J21" s="7">
        <v>0</v>
      </c>
      <c r="K21" s="8">
        <v>2.137998E-2</v>
      </c>
      <c r="L21" s="11"/>
    </row>
    <row r="22" spans="1:12" x14ac:dyDescent="0.25">
      <c r="A22" s="11"/>
      <c r="B22" s="11"/>
      <c r="C22" s="11"/>
      <c r="D22" s="11"/>
      <c r="E22" s="11"/>
      <c r="F22" s="11"/>
      <c r="G22" s="21">
        <v>1.92</v>
      </c>
      <c r="H22" s="7"/>
      <c r="I22" s="8"/>
      <c r="J22" s="7">
        <v>0</v>
      </c>
      <c r="K22" s="8">
        <v>0</v>
      </c>
      <c r="L22" s="11"/>
    </row>
    <row r="23" spans="1:12" x14ac:dyDescent="0.25">
      <c r="A23" s="11"/>
      <c r="B23" s="11"/>
      <c r="C23" s="11"/>
      <c r="D23" s="11"/>
      <c r="E23" s="11"/>
      <c r="F23" s="11"/>
      <c r="G23" s="21">
        <v>1.66</v>
      </c>
      <c r="H23" s="7"/>
      <c r="I23" s="8"/>
      <c r="J23" s="7">
        <v>4.859086E-2</v>
      </c>
      <c r="K23" s="8">
        <v>0</v>
      </c>
      <c r="L23" s="11"/>
    </row>
    <row r="24" spans="1:12" x14ac:dyDescent="0.25">
      <c r="A24" s="11"/>
      <c r="B24" s="11"/>
      <c r="C24" s="11"/>
      <c r="D24" s="11"/>
      <c r="E24" s="11"/>
      <c r="F24" s="11"/>
      <c r="G24" s="21">
        <v>1.4</v>
      </c>
      <c r="H24" s="7"/>
      <c r="I24" s="8"/>
      <c r="J24" s="7">
        <v>0</v>
      </c>
      <c r="K24" s="8">
        <v>0</v>
      </c>
      <c r="L24" s="11"/>
    </row>
    <row r="25" spans="1:12" x14ac:dyDescent="0.25">
      <c r="A25" s="11"/>
      <c r="B25" s="11"/>
      <c r="C25" s="11"/>
      <c r="D25" s="11"/>
      <c r="E25" s="11"/>
      <c r="F25" s="11"/>
      <c r="G25" s="21">
        <v>1.1499999999999999</v>
      </c>
      <c r="H25" s="7"/>
      <c r="I25" s="8"/>
      <c r="J25" s="7">
        <v>0</v>
      </c>
      <c r="K25" s="8">
        <v>0</v>
      </c>
      <c r="L25" s="11"/>
    </row>
    <row r="26" spans="1:12" ht="15.6" thickBot="1" x14ac:dyDescent="0.3">
      <c r="A26" s="11"/>
      <c r="B26" s="11"/>
      <c r="C26" s="11"/>
      <c r="D26" s="11"/>
      <c r="E26" s="11"/>
      <c r="F26" s="11"/>
      <c r="G26" s="22">
        <v>0.88500000000000001</v>
      </c>
      <c r="H26" s="9"/>
      <c r="I26" s="10"/>
      <c r="J26" s="9">
        <v>0</v>
      </c>
      <c r="K26" s="10">
        <v>0</v>
      </c>
      <c r="L26" s="11"/>
    </row>
    <row r="27" spans="1:12" x14ac:dyDescent="0.25">
      <c r="H27" s="11"/>
      <c r="I27" s="11"/>
      <c r="J27" s="11"/>
      <c r="K27" s="11"/>
    </row>
  </sheetData>
  <mergeCells count="8">
    <mergeCell ref="A2:A3"/>
    <mergeCell ref="B3:C3"/>
    <mergeCell ref="D3:E3"/>
    <mergeCell ref="B2:E2"/>
    <mergeCell ref="H2:K2"/>
    <mergeCell ref="H3:I3"/>
    <mergeCell ref="J3:K3"/>
    <mergeCell ref="G2:G3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8"/>
  <sheetViews>
    <sheetView workbookViewId="0">
      <selection activeCell="E18" sqref="E18"/>
    </sheetView>
  </sheetViews>
  <sheetFormatPr defaultRowHeight="14.4" x14ac:dyDescent="0.3"/>
  <cols>
    <col min="1" max="1" width="28.21875" bestFit="1" customWidth="1"/>
    <col min="2" max="4" width="15.6640625" customWidth="1"/>
    <col min="5" max="5" width="19.33203125" bestFit="1" customWidth="1"/>
  </cols>
  <sheetData>
    <row r="1" spans="1:12" ht="16.2" thickBot="1" x14ac:dyDescent="0.35">
      <c r="A1" s="27"/>
      <c r="B1" s="59" t="s">
        <v>34</v>
      </c>
      <c r="C1" s="51"/>
      <c r="D1" s="52"/>
      <c r="E1" s="19" t="s">
        <v>25</v>
      </c>
    </row>
    <row r="2" spans="1:12" ht="16.2" thickBot="1" x14ac:dyDescent="0.35">
      <c r="A2" s="19" t="s">
        <v>32</v>
      </c>
      <c r="B2" s="33">
        <v>14283</v>
      </c>
      <c r="C2" s="34">
        <v>3774</v>
      </c>
      <c r="D2" s="34">
        <v>3358</v>
      </c>
      <c r="E2" s="30">
        <v>6190.9579495691396</v>
      </c>
    </row>
    <row r="3" spans="1:12" ht="16.2" thickBot="1" x14ac:dyDescent="0.35">
      <c r="A3" s="19" t="s">
        <v>33</v>
      </c>
      <c r="B3" s="33">
        <v>18463</v>
      </c>
      <c r="C3" s="34">
        <v>20685</v>
      </c>
      <c r="D3" s="34">
        <v>10511</v>
      </c>
      <c r="E3" s="25">
        <v>5349.1722724174797</v>
      </c>
    </row>
    <row r="4" spans="1:12" ht="15.6" x14ac:dyDescent="0.3">
      <c r="A4" s="15"/>
      <c r="B4" s="15"/>
      <c r="C4" s="15"/>
      <c r="D4" s="15"/>
      <c r="E4" s="15"/>
    </row>
    <row r="5" spans="1:12" ht="15.6" x14ac:dyDescent="0.3">
      <c r="A5" s="15"/>
      <c r="B5" s="15"/>
      <c r="C5" s="15"/>
      <c r="D5" s="15"/>
      <c r="E5" s="15"/>
    </row>
    <row r="13" spans="1:12" ht="15.6" x14ac:dyDescent="0.3">
      <c r="E13" s="1"/>
      <c r="F13" s="1"/>
      <c r="G13" s="60"/>
      <c r="H13" s="60"/>
      <c r="I13" s="60"/>
      <c r="J13" s="60"/>
      <c r="K13" s="60"/>
      <c r="L13" s="60"/>
    </row>
    <row r="14" spans="1:12" ht="15.6" x14ac:dyDescent="0.3">
      <c r="J14" s="3"/>
      <c r="K14" s="3"/>
      <c r="L14" s="3"/>
    </row>
    <row r="16" spans="1:12" ht="15.6" x14ac:dyDescent="0.3">
      <c r="E16" s="11"/>
      <c r="F16" s="3"/>
      <c r="G16" s="3"/>
      <c r="H16" s="3"/>
      <c r="I16" s="3"/>
      <c r="J16" s="3"/>
      <c r="K16" s="3"/>
      <c r="L16" s="3"/>
    </row>
    <row r="17" spans="5:12" ht="15.6" x14ac:dyDescent="0.3">
      <c r="E17" s="11"/>
      <c r="F17" s="3"/>
      <c r="G17" s="3"/>
      <c r="H17" s="3"/>
      <c r="I17" s="3"/>
      <c r="J17" s="3"/>
      <c r="K17" s="3"/>
      <c r="L17" s="3"/>
    </row>
    <row r="18" spans="5:12" ht="15.6" x14ac:dyDescent="0.3">
      <c r="E18" s="11"/>
      <c r="F18" s="3"/>
      <c r="G18" s="3"/>
      <c r="H18" s="3"/>
      <c r="I18" s="3"/>
      <c r="J18" s="3"/>
      <c r="K18" s="3"/>
      <c r="L18" s="3"/>
    </row>
  </sheetData>
  <mergeCells count="3">
    <mergeCell ref="G13:I13"/>
    <mergeCell ref="J13:L13"/>
    <mergeCell ref="B1:D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7"/>
  <sheetViews>
    <sheetView topLeftCell="A31" zoomScaleNormal="100" workbookViewId="0">
      <selection activeCell="D50" sqref="D50"/>
    </sheetView>
  </sheetViews>
  <sheetFormatPr defaultRowHeight="15" x14ac:dyDescent="0.25"/>
  <cols>
    <col min="1" max="1" width="37.109375" style="14" customWidth="1"/>
    <col min="2" max="2" width="26.109375" style="14" bestFit="1" customWidth="1"/>
    <col min="3" max="3" width="21.5546875" style="14" bestFit="1" customWidth="1"/>
    <col min="4" max="16384" width="8.88671875" style="14"/>
  </cols>
  <sheetData>
    <row r="1" spans="1:6" ht="18.600000000000001" customHeight="1" thickBot="1" x14ac:dyDescent="0.3">
      <c r="A1" s="57" t="s">
        <v>35</v>
      </c>
      <c r="B1" s="49" t="s">
        <v>12</v>
      </c>
      <c r="C1" s="55"/>
    </row>
    <row r="2" spans="1:6" ht="15.6" thickBot="1" x14ac:dyDescent="0.3">
      <c r="A2" s="58"/>
      <c r="B2" s="19" t="s">
        <v>36</v>
      </c>
      <c r="C2" s="19" t="s">
        <v>37</v>
      </c>
    </row>
    <row r="3" spans="1:6" x14ac:dyDescent="0.25">
      <c r="A3" s="39">
        <v>6.5065050324048723</v>
      </c>
      <c r="B3" s="23">
        <v>237.7261</v>
      </c>
      <c r="C3" s="23"/>
    </row>
    <row r="4" spans="1:6" x14ac:dyDescent="0.25">
      <c r="A4" s="40">
        <v>6.4517864355242907</v>
      </c>
      <c r="B4" s="21">
        <v>259.68619999999999</v>
      </c>
      <c r="C4" s="21"/>
    </row>
    <row r="5" spans="1:6" x14ac:dyDescent="0.25">
      <c r="A5" s="40">
        <v>6.4345689040341991</v>
      </c>
      <c r="B5" s="21">
        <v>221.24539999999999</v>
      </c>
      <c r="C5" s="21"/>
    </row>
    <row r="6" spans="1:6" x14ac:dyDescent="0.25">
      <c r="A6" s="40">
        <v>6.4132997640812519</v>
      </c>
      <c r="B6" s="21">
        <v>247.84209999999999</v>
      </c>
      <c r="C6" s="21"/>
    </row>
    <row r="7" spans="1:6" x14ac:dyDescent="0.25">
      <c r="A7" s="40">
        <v>6.3873898263387296</v>
      </c>
      <c r="B7" s="21">
        <v>246.70400000000001</v>
      </c>
      <c r="C7" s="21"/>
    </row>
    <row r="8" spans="1:6" x14ac:dyDescent="0.25">
      <c r="A8" s="40">
        <v>6.3541084391474012</v>
      </c>
      <c r="B8" s="21">
        <v>240.38149999999999</v>
      </c>
      <c r="C8" s="21"/>
      <c r="F8" s="15"/>
    </row>
    <row r="9" spans="1:6" x14ac:dyDescent="0.25">
      <c r="A9" s="40">
        <v>6.3117538610557542</v>
      </c>
      <c r="B9" s="21">
        <v>259.13830000000002</v>
      </c>
      <c r="C9" s="21"/>
      <c r="F9" s="15"/>
    </row>
    <row r="10" spans="1:6" x14ac:dyDescent="0.25">
      <c r="A10" s="40">
        <v>6.2624510897304297</v>
      </c>
      <c r="B10" s="21">
        <v>263.01609999999999</v>
      </c>
      <c r="C10" s="21"/>
      <c r="F10" s="15"/>
    </row>
    <row r="11" spans="1:6" x14ac:dyDescent="0.25">
      <c r="A11" s="40">
        <v>6.204119982655925</v>
      </c>
      <c r="B11" s="21">
        <v>211.0873</v>
      </c>
      <c r="C11" s="21"/>
      <c r="F11" s="15"/>
    </row>
    <row r="12" spans="1:6" x14ac:dyDescent="0.25">
      <c r="A12" s="40">
        <v>6.1398790864012369</v>
      </c>
      <c r="B12" s="21">
        <v>202.27789999999999</v>
      </c>
      <c r="C12" s="21"/>
      <c r="F12" s="15"/>
    </row>
    <row r="13" spans="1:6" x14ac:dyDescent="0.25">
      <c r="A13" s="40">
        <v>6.0644579892269181</v>
      </c>
      <c r="B13" s="21">
        <v>192.1198</v>
      </c>
      <c r="C13" s="21"/>
      <c r="F13" s="15"/>
    </row>
    <row r="14" spans="1:6" x14ac:dyDescent="0.25">
      <c r="A14" s="40">
        <v>5.9786369483844739</v>
      </c>
      <c r="B14" s="21">
        <v>128.64179999999999</v>
      </c>
      <c r="C14" s="21"/>
      <c r="F14" s="15"/>
    </row>
    <row r="15" spans="1:6" x14ac:dyDescent="0.25">
      <c r="A15" s="40">
        <v>5.8870543780509568</v>
      </c>
      <c r="B15" s="21">
        <v>83.752080000000007</v>
      </c>
      <c r="C15" s="21"/>
      <c r="F15" s="15"/>
    </row>
    <row r="16" spans="1:6" x14ac:dyDescent="0.25">
      <c r="A16" s="40">
        <v>5.7895807121644252</v>
      </c>
      <c r="B16" s="21">
        <v>81.307379999999995</v>
      </c>
      <c r="C16" s="21"/>
      <c r="F16" s="15"/>
    </row>
    <row r="17" spans="1:6" x14ac:dyDescent="0.25">
      <c r="A17" s="40">
        <v>5.685741738602264</v>
      </c>
      <c r="B17" s="21">
        <v>50.327120000000001</v>
      </c>
      <c r="C17" s="21"/>
      <c r="F17" s="15"/>
    </row>
    <row r="18" spans="1:6" x14ac:dyDescent="0.25">
      <c r="A18" s="40">
        <v>5.5774917998372251</v>
      </c>
      <c r="B18" s="21">
        <v>34.267960000000002</v>
      </c>
      <c r="C18" s="21"/>
      <c r="F18" s="15"/>
    </row>
    <row r="19" spans="1:6" x14ac:dyDescent="0.25">
      <c r="A19" s="40">
        <v>5.4653828514484184</v>
      </c>
      <c r="B19" s="21">
        <v>18.588159999999998</v>
      </c>
      <c r="C19" s="21"/>
      <c r="F19" s="15"/>
    </row>
    <row r="20" spans="1:6" x14ac:dyDescent="0.25">
      <c r="A20" s="40">
        <v>5.3502480183341632</v>
      </c>
      <c r="B20" s="21">
        <v>15.005409999999999</v>
      </c>
      <c r="C20" s="21"/>
      <c r="F20" s="15"/>
    </row>
    <row r="21" spans="1:6" x14ac:dyDescent="0.25">
      <c r="A21" s="40">
        <v>5.2329961103921541</v>
      </c>
      <c r="B21" s="21">
        <v>10.284599999999999</v>
      </c>
      <c r="C21" s="21"/>
      <c r="F21" s="15"/>
    </row>
    <row r="22" spans="1:6" x14ac:dyDescent="0.25">
      <c r="A22" s="40">
        <v>5.1139433523068369</v>
      </c>
      <c r="B22" s="21">
        <v>5.0580020000000001</v>
      </c>
      <c r="C22" s="21"/>
      <c r="F22" s="15"/>
    </row>
    <row r="23" spans="1:6" x14ac:dyDescent="0.25">
      <c r="A23" s="40">
        <v>4.993876914941211</v>
      </c>
      <c r="B23" s="21">
        <v>2.6554509999999998</v>
      </c>
      <c r="C23" s="21"/>
      <c r="F23" s="15"/>
    </row>
    <row r="24" spans="1:6" x14ac:dyDescent="0.25">
      <c r="A24" s="40">
        <v>4.8721562727482928</v>
      </c>
      <c r="B24" s="21">
        <v>0</v>
      </c>
      <c r="C24" s="21"/>
      <c r="F24" s="15"/>
    </row>
    <row r="25" spans="1:6" ht="15.6" thickBot="1" x14ac:dyDescent="0.3">
      <c r="A25" s="40">
        <v>4.7497363155690611</v>
      </c>
      <c r="B25" s="21">
        <v>4.215E-2</v>
      </c>
      <c r="C25" s="21"/>
      <c r="F25" s="15"/>
    </row>
    <row r="26" spans="1:6" x14ac:dyDescent="0.25">
      <c r="A26" s="26">
        <v>6.6148972160331345</v>
      </c>
      <c r="B26" s="23"/>
      <c r="C26" s="28">
        <v>167.6728</v>
      </c>
      <c r="F26" s="15"/>
    </row>
    <row r="27" spans="1:6" x14ac:dyDescent="0.25">
      <c r="A27" s="37">
        <v>6.4683473304121577</v>
      </c>
      <c r="B27" s="21"/>
      <c r="C27" s="8">
        <v>169.94890000000001</v>
      </c>
      <c r="F27" s="15"/>
    </row>
    <row r="28" spans="1:6" x14ac:dyDescent="0.25">
      <c r="A28" s="37">
        <v>6.2878017299302265</v>
      </c>
      <c r="B28" s="21"/>
      <c r="C28" s="8">
        <v>178.92679999999999</v>
      </c>
      <c r="F28" s="15"/>
    </row>
    <row r="29" spans="1:6" x14ac:dyDescent="0.25">
      <c r="A29" s="37">
        <v>6.0791812460476251</v>
      </c>
      <c r="B29" s="21"/>
      <c r="C29" s="8">
        <v>170.49680000000001</v>
      </c>
      <c r="F29" s="15"/>
    </row>
    <row r="30" spans="1:6" x14ac:dyDescent="0.25">
      <c r="A30" s="37">
        <v>5.8494194137968991</v>
      </c>
      <c r="B30" s="21"/>
      <c r="C30" s="8">
        <v>149.88550000000001</v>
      </c>
      <c r="F30" s="15"/>
    </row>
    <row r="31" spans="1:6" x14ac:dyDescent="0.25">
      <c r="A31" s="37">
        <v>5.6074550232146683</v>
      </c>
      <c r="B31" s="21"/>
      <c r="C31" s="8">
        <v>134.1635</v>
      </c>
      <c r="F31" s="15"/>
    </row>
    <row r="32" spans="1:6" x14ac:dyDescent="0.25">
      <c r="A32" s="37">
        <v>5.357934847000454</v>
      </c>
      <c r="B32" s="21"/>
      <c r="C32" s="8">
        <v>100.4435</v>
      </c>
      <c r="F32" s="15"/>
    </row>
    <row r="33" spans="1:6" x14ac:dyDescent="0.25">
      <c r="A33" s="37">
        <v>5.1038037209559572</v>
      </c>
      <c r="B33" s="21"/>
      <c r="C33" s="8">
        <v>83.878529999999998</v>
      </c>
      <c r="F33" s="15"/>
    </row>
    <row r="34" spans="1:6" x14ac:dyDescent="0.25">
      <c r="A34" s="37">
        <v>4.8469553250198238</v>
      </c>
      <c r="B34" s="21"/>
      <c r="C34" s="8">
        <v>46.912970000000001</v>
      </c>
      <c r="F34" s="15"/>
    </row>
    <row r="35" spans="1:6" x14ac:dyDescent="0.25">
      <c r="A35" s="37">
        <v>4.5888317255942068</v>
      </c>
      <c r="B35" s="21"/>
      <c r="C35" s="8">
        <v>34.815910000000002</v>
      </c>
      <c r="F35" s="15"/>
    </row>
    <row r="36" spans="1:6" x14ac:dyDescent="0.25">
      <c r="A36" s="37">
        <v>4.330413773349191</v>
      </c>
      <c r="B36" s="21"/>
      <c r="C36" s="8">
        <v>18.20881</v>
      </c>
      <c r="F36" s="15"/>
    </row>
    <row r="37" spans="1:6" x14ac:dyDescent="0.25">
      <c r="A37" s="37">
        <v>4.071882007306125</v>
      </c>
      <c r="B37" s="21"/>
      <c r="C37" s="8">
        <v>5.2687520000000001</v>
      </c>
      <c r="F37" s="15"/>
    </row>
    <row r="38" spans="1:6" x14ac:dyDescent="0.25">
      <c r="A38" s="37">
        <v>3.8115750058705933</v>
      </c>
      <c r="B38" s="21"/>
      <c r="C38" s="8">
        <v>3.793501</v>
      </c>
      <c r="F38" s="15"/>
    </row>
    <row r="39" spans="1:6" x14ac:dyDescent="0.25">
      <c r="A39" s="37">
        <v>3.5526682161121932</v>
      </c>
      <c r="B39" s="21"/>
      <c r="C39" s="8">
        <v>2.4447009999999998</v>
      </c>
      <c r="F39" s="15"/>
    </row>
    <row r="40" spans="1:6" x14ac:dyDescent="0.25">
      <c r="A40" s="37">
        <v>3.2922560713564759</v>
      </c>
      <c r="B40" s="21"/>
      <c r="C40" s="8">
        <v>0.75870000000000004</v>
      </c>
      <c r="F40" s="15"/>
    </row>
    <row r="41" spans="1:6" x14ac:dyDescent="0.25">
      <c r="A41" s="37">
        <v>3.0334237554869499</v>
      </c>
      <c r="B41" s="21"/>
      <c r="C41" s="8">
        <v>0</v>
      </c>
      <c r="F41" s="15"/>
    </row>
    <row r="42" spans="1:6" ht="15.6" thickBot="1" x14ac:dyDescent="0.3">
      <c r="A42" s="38">
        <v>2.7737864449811935</v>
      </c>
      <c r="B42" s="22"/>
      <c r="C42" s="10">
        <v>2.0232009999999998</v>
      </c>
      <c r="F42" s="15"/>
    </row>
    <row r="43" spans="1:6" x14ac:dyDescent="0.25">
      <c r="F43" s="15"/>
    </row>
    <row r="44" spans="1:6" x14ac:dyDescent="0.25">
      <c r="F44" s="15"/>
    </row>
    <row r="45" spans="1:6" x14ac:dyDescent="0.25">
      <c r="F45" s="15"/>
    </row>
    <row r="46" spans="1:6" x14ac:dyDescent="0.25">
      <c r="F46" s="15"/>
    </row>
    <row r="47" spans="1:6" x14ac:dyDescent="0.25">
      <c r="F47" s="15"/>
    </row>
    <row r="48" spans="1:6" x14ac:dyDescent="0.25">
      <c r="F48" s="15"/>
    </row>
    <row r="49" spans="2:6" x14ac:dyDescent="0.25">
      <c r="F49" s="15"/>
    </row>
    <row r="50" spans="2:6" x14ac:dyDescent="0.25">
      <c r="F50" s="15"/>
    </row>
    <row r="51" spans="2:6" x14ac:dyDescent="0.25">
      <c r="B51" s="15"/>
      <c r="C51" s="15"/>
      <c r="F51" s="15"/>
    </row>
    <row r="52" spans="2:6" x14ac:dyDescent="0.25">
      <c r="F52" s="15"/>
    </row>
    <row r="53" spans="2:6" x14ac:dyDescent="0.25">
      <c r="F53" s="15"/>
    </row>
    <row r="54" spans="2:6" x14ac:dyDescent="0.25">
      <c r="F54" s="15"/>
    </row>
    <row r="55" spans="2:6" x14ac:dyDescent="0.25">
      <c r="F55" s="15"/>
    </row>
    <row r="56" spans="2:6" x14ac:dyDescent="0.25">
      <c r="F56" s="15"/>
    </row>
    <row r="57" spans="2:6" x14ac:dyDescent="0.25">
      <c r="F57" s="15"/>
    </row>
  </sheetData>
  <mergeCells count="2">
    <mergeCell ref="B1:C1"/>
    <mergeCell ref="A1:A2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3"/>
  <sheetViews>
    <sheetView workbookViewId="0">
      <selection sqref="A1:E3"/>
    </sheetView>
  </sheetViews>
  <sheetFormatPr defaultRowHeight="14.4" x14ac:dyDescent="0.3"/>
  <cols>
    <col min="1" max="1" width="25" bestFit="1" customWidth="1"/>
    <col min="2" max="6" width="20.88671875" customWidth="1"/>
  </cols>
  <sheetData>
    <row r="1" spans="1:8" ht="16.2" thickBot="1" x14ac:dyDescent="0.35">
      <c r="A1" s="27"/>
      <c r="B1" s="59" t="s">
        <v>38</v>
      </c>
      <c r="C1" s="51"/>
      <c r="D1" s="52"/>
      <c r="E1" s="23" t="s">
        <v>25</v>
      </c>
    </row>
    <row r="2" spans="1:8" ht="16.2" thickBot="1" x14ac:dyDescent="0.35">
      <c r="A2" s="19" t="s">
        <v>36</v>
      </c>
      <c r="B2" s="33">
        <v>1025228</v>
      </c>
      <c r="C2" s="34">
        <v>655432</v>
      </c>
      <c r="D2" s="34">
        <v>1321349</v>
      </c>
      <c r="E2" s="30">
        <v>333637.07306642801</v>
      </c>
    </row>
    <row r="3" spans="1:8" ht="16.2" thickBot="1" x14ac:dyDescent="0.35">
      <c r="A3" s="19" t="s">
        <v>37</v>
      </c>
      <c r="B3" s="32">
        <v>177112</v>
      </c>
      <c r="C3" s="32">
        <v>185644</v>
      </c>
      <c r="D3" s="32">
        <v>240768</v>
      </c>
      <c r="E3" s="30">
        <v>34553.187831708601</v>
      </c>
    </row>
    <row r="4" spans="1:8" ht="15.6" x14ac:dyDescent="0.3">
      <c r="A4" s="15"/>
      <c r="B4" s="15"/>
      <c r="C4" s="15"/>
      <c r="D4" s="15"/>
      <c r="E4" s="15"/>
    </row>
    <row r="5" spans="1:8" ht="15.6" x14ac:dyDescent="0.3">
      <c r="A5" s="15"/>
      <c r="B5" s="15"/>
      <c r="C5" s="15"/>
      <c r="D5" s="15"/>
      <c r="E5" s="15"/>
    </row>
    <row r="12" spans="1:8" ht="15.6" x14ac:dyDescent="0.3">
      <c r="F12" s="3"/>
      <c r="G12" s="3"/>
      <c r="H12" s="3"/>
    </row>
    <row r="13" spans="1:8" ht="15.6" x14ac:dyDescent="0.3">
      <c r="C13" s="3"/>
      <c r="D13" s="3"/>
      <c r="E13" s="3"/>
    </row>
  </sheetData>
  <mergeCells count="1">
    <mergeCell ref="B1:D1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"/>
  <sheetViews>
    <sheetView workbookViewId="0">
      <selection activeCell="C6" sqref="C6"/>
    </sheetView>
  </sheetViews>
  <sheetFormatPr defaultRowHeight="14.4" x14ac:dyDescent="0.3"/>
  <cols>
    <col min="1" max="1" width="25" bestFit="1" customWidth="1"/>
    <col min="2" max="6" width="21" customWidth="1"/>
  </cols>
  <sheetData>
    <row r="1" spans="1:5" ht="18.600000000000001" thickBot="1" x14ac:dyDescent="0.35">
      <c r="A1" s="27"/>
      <c r="B1" s="59" t="s">
        <v>39</v>
      </c>
      <c r="C1" s="51"/>
      <c r="D1" s="51"/>
      <c r="E1" s="19" t="s">
        <v>25</v>
      </c>
    </row>
    <row r="2" spans="1:5" ht="16.2" thickBot="1" x14ac:dyDescent="0.35">
      <c r="A2" s="5" t="s">
        <v>36</v>
      </c>
      <c r="B2" s="33">
        <v>261.7</v>
      </c>
      <c r="C2" s="34">
        <v>187.5</v>
      </c>
      <c r="D2" s="35">
        <v>188.9</v>
      </c>
      <c r="E2" s="30">
        <v>42.4410178954275</v>
      </c>
    </row>
    <row r="3" spans="1:5" ht="16.2" thickBot="1" x14ac:dyDescent="0.35">
      <c r="A3" s="5" t="s">
        <v>37</v>
      </c>
      <c r="B3" s="33">
        <v>179.8</v>
      </c>
      <c r="C3" s="34">
        <v>144.19999999999999</v>
      </c>
      <c r="D3" s="35">
        <v>140.4</v>
      </c>
      <c r="E3" s="30">
        <v>21.733844574763999</v>
      </c>
    </row>
  </sheetData>
  <mergeCells count="1">
    <mergeCell ref="B1:D1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4"/>
  <sheetViews>
    <sheetView workbookViewId="0">
      <selection sqref="A1:C24"/>
    </sheetView>
  </sheetViews>
  <sheetFormatPr defaultRowHeight="14.4" x14ac:dyDescent="0.3"/>
  <cols>
    <col min="1" max="1" width="26.33203125" bestFit="1" customWidth="1"/>
    <col min="2" max="3" width="29.109375" customWidth="1"/>
  </cols>
  <sheetData>
    <row r="1" spans="1:3" ht="16.2" thickBot="1" x14ac:dyDescent="0.35">
      <c r="A1" s="53" t="s">
        <v>43</v>
      </c>
      <c r="B1" s="59" t="s">
        <v>41</v>
      </c>
      <c r="C1" s="52"/>
    </row>
    <row r="2" spans="1:3" ht="16.2" thickBot="1" x14ac:dyDescent="0.35">
      <c r="A2" s="54"/>
      <c r="B2" s="19" t="s">
        <v>4</v>
      </c>
      <c r="C2" s="19" t="s">
        <v>5</v>
      </c>
    </row>
    <row r="3" spans="1:3" ht="15.6" x14ac:dyDescent="0.3">
      <c r="A3" s="23">
        <v>21.2</v>
      </c>
      <c r="B3" s="23">
        <v>57.2</v>
      </c>
      <c r="C3" s="23">
        <v>17241.599999999999</v>
      </c>
    </row>
    <row r="4" spans="1:3" ht="15.6" x14ac:dyDescent="0.3">
      <c r="A4" s="21">
        <v>15</v>
      </c>
      <c r="B4" s="21"/>
      <c r="C4" s="21">
        <v>17289.599999999999</v>
      </c>
    </row>
    <row r="5" spans="1:3" ht="15.6" x14ac:dyDescent="0.3">
      <c r="A5" s="21">
        <v>10</v>
      </c>
      <c r="B5" s="21"/>
      <c r="C5" s="21">
        <v>16720.599999999999</v>
      </c>
    </row>
    <row r="6" spans="1:3" ht="15.6" x14ac:dyDescent="0.3">
      <c r="A6" s="21">
        <v>5</v>
      </c>
      <c r="B6" s="21"/>
      <c r="C6" s="21">
        <v>15989.6</v>
      </c>
    </row>
    <row r="7" spans="1:3" ht="15.6" x14ac:dyDescent="0.3">
      <c r="A7" s="21">
        <v>2</v>
      </c>
      <c r="B7" s="21"/>
      <c r="C7" s="21">
        <v>12504.6</v>
      </c>
    </row>
    <row r="8" spans="1:3" ht="15.6" x14ac:dyDescent="0.3">
      <c r="A8" s="21">
        <v>0.8</v>
      </c>
      <c r="B8" s="21"/>
      <c r="C8" s="21">
        <v>6940.6</v>
      </c>
    </row>
    <row r="9" spans="1:3" ht="15.6" x14ac:dyDescent="0.3">
      <c r="A9" s="21">
        <v>0.32</v>
      </c>
      <c r="B9" s="21"/>
      <c r="C9" s="21">
        <v>3309.6</v>
      </c>
    </row>
    <row r="10" spans="1:3" ht="15.6" x14ac:dyDescent="0.3">
      <c r="A10" s="21">
        <v>0.128</v>
      </c>
      <c r="B10" s="21"/>
      <c r="C10" s="21">
        <v>1475.6</v>
      </c>
    </row>
    <row r="11" spans="1:3" ht="15.6" x14ac:dyDescent="0.3">
      <c r="A11" s="21">
        <v>5.1200000000000002E-2</v>
      </c>
      <c r="B11" s="21"/>
      <c r="C11" s="21">
        <v>609.6</v>
      </c>
    </row>
    <row r="12" spans="1:3" ht="15.6" x14ac:dyDescent="0.3">
      <c r="A12" s="21">
        <v>2.0480000000000002E-2</v>
      </c>
      <c r="B12" s="21"/>
      <c r="C12" s="21">
        <v>256.60000000000002</v>
      </c>
    </row>
    <row r="13" spans="1:3" ht="15.6" x14ac:dyDescent="0.3">
      <c r="A13" s="21">
        <v>8.1899999999999994E-3</v>
      </c>
      <c r="B13" s="21"/>
      <c r="C13" s="21">
        <v>114.6</v>
      </c>
    </row>
    <row r="14" spans="1:3" ht="15.6" x14ac:dyDescent="0.3">
      <c r="A14" s="21">
        <v>3.2799999999999999E-3</v>
      </c>
      <c r="B14" s="21"/>
      <c r="C14" s="21">
        <v>58.6</v>
      </c>
    </row>
    <row r="15" spans="1:3" ht="15.6" x14ac:dyDescent="0.3">
      <c r="A15" s="21">
        <v>1.31E-3</v>
      </c>
      <c r="B15" s="21"/>
      <c r="C15" s="21">
        <v>28.6</v>
      </c>
    </row>
    <row r="16" spans="1:3" ht="15.6" x14ac:dyDescent="0.3">
      <c r="A16" s="21">
        <v>5.1999999999999995E-4</v>
      </c>
      <c r="B16" s="21"/>
      <c r="C16" s="21">
        <v>13.8</v>
      </c>
    </row>
    <row r="17" spans="1:3" ht="15.6" x14ac:dyDescent="0.3">
      <c r="A17" s="21">
        <v>2.1000000000000001E-4</v>
      </c>
      <c r="B17" s="21"/>
      <c r="C17" s="21">
        <v>5.8</v>
      </c>
    </row>
    <row r="18" spans="1:3" ht="15.6" x14ac:dyDescent="0.3">
      <c r="A18" s="21">
        <v>8.3999999999999995E-5</v>
      </c>
      <c r="B18" s="21"/>
      <c r="C18" s="21">
        <v>4</v>
      </c>
    </row>
    <row r="19" spans="1:3" ht="15.6" x14ac:dyDescent="0.3">
      <c r="A19" s="21">
        <v>3.4E-5</v>
      </c>
      <c r="B19" s="21"/>
      <c r="C19" s="21">
        <v>1.6</v>
      </c>
    </row>
    <row r="20" spans="1:3" ht="15.6" x14ac:dyDescent="0.3">
      <c r="A20" s="21">
        <v>1.2999999999999999E-5</v>
      </c>
      <c r="B20" s="21"/>
      <c r="C20" s="21">
        <v>3.3</v>
      </c>
    </row>
    <row r="21" spans="1:3" ht="15.6" x14ac:dyDescent="0.3">
      <c r="A21" s="21">
        <v>5.4E-6</v>
      </c>
      <c r="B21" s="21"/>
      <c r="C21" s="21">
        <v>6.5</v>
      </c>
    </row>
    <row r="22" spans="1:3" ht="15.6" x14ac:dyDescent="0.3">
      <c r="A22" s="21">
        <v>2.0999999999999998E-6</v>
      </c>
      <c r="B22" s="21"/>
      <c r="C22" s="21">
        <v>2.4</v>
      </c>
    </row>
    <row r="23" spans="1:3" ht="15.6" x14ac:dyDescent="0.3">
      <c r="A23" s="21">
        <v>8.6000000000000002E-7</v>
      </c>
      <c r="B23" s="21"/>
      <c r="C23" s="21">
        <v>0</v>
      </c>
    </row>
    <row r="24" spans="1:3" ht="16.2" thickBot="1" x14ac:dyDescent="0.35">
      <c r="A24" s="22">
        <v>0</v>
      </c>
      <c r="B24" s="22">
        <v>0</v>
      </c>
      <c r="C24" s="22">
        <v>0</v>
      </c>
    </row>
  </sheetData>
  <mergeCells count="2">
    <mergeCell ref="B1:C1"/>
    <mergeCell ref="A1:A2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5"/>
  <sheetViews>
    <sheetView workbookViewId="0">
      <selection activeCell="E19" sqref="E19"/>
    </sheetView>
  </sheetViews>
  <sheetFormatPr defaultRowHeight="14.4" x14ac:dyDescent="0.3"/>
  <cols>
    <col min="1" max="1" width="30.21875" bestFit="1" customWidth="1"/>
    <col min="2" max="3" width="29.6640625" customWidth="1"/>
  </cols>
  <sheetData>
    <row r="1" spans="1:3" ht="16.2" thickBot="1" x14ac:dyDescent="0.35">
      <c r="A1" s="53" t="s">
        <v>40</v>
      </c>
      <c r="B1" s="59" t="s">
        <v>44</v>
      </c>
      <c r="C1" s="52"/>
    </row>
    <row r="2" spans="1:3" ht="16.2" thickBot="1" x14ac:dyDescent="0.35">
      <c r="A2" s="54"/>
      <c r="B2" s="19" t="s">
        <v>4</v>
      </c>
      <c r="C2" s="19" t="s">
        <v>5</v>
      </c>
    </row>
    <row r="3" spans="1:3" ht="15.6" x14ac:dyDescent="0.3">
      <c r="A3" s="23">
        <v>25</v>
      </c>
      <c r="B3" s="23">
        <v>114.7</v>
      </c>
      <c r="C3" s="23">
        <v>23831</v>
      </c>
    </row>
    <row r="4" spans="1:3" ht="15.6" x14ac:dyDescent="0.3">
      <c r="A4" s="21">
        <v>20</v>
      </c>
      <c r="B4" s="21"/>
      <c r="C4" s="21">
        <v>23435</v>
      </c>
    </row>
    <row r="5" spans="1:3" ht="15.6" x14ac:dyDescent="0.3">
      <c r="A5" s="21">
        <v>15</v>
      </c>
      <c r="B5" s="21"/>
      <c r="C5" s="21">
        <v>21852</v>
      </c>
    </row>
    <row r="6" spans="1:3" ht="15.6" x14ac:dyDescent="0.3">
      <c r="A6" s="21">
        <v>6</v>
      </c>
      <c r="B6" s="21"/>
      <c r="C6" s="21">
        <v>19106</v>
      </c>
    </row>
    <row r="7" spans="1:3" ht="15.6" x14ac:dyDescent="0.3">
      <c r="A7" s="21">
        <v>2.4</v>
      </c>
      <c r="B7" s="21"/>
      <c r="C7" s="21">
        <v>12061</v>
      </c>
    </row>
    <row r="8" spans="1:3" ht="15.6" x14ac:dyDescent="0.3">
      <c r="A8" s="21">
        <v>0.96</v>
      </c>
      <c r="B8" s="21"/>
      <c r="C8" s="21">
        <v>6955</v>
      </c>
    </row>
    <row r="9" spans="1:3" ht="15.6" x14ac:dyDescent="0.3">
      <c r="A9" s="21">
        <v>0.38400000000000001</v>
      </c>
      <c r="B9" s="21"/>
      <c r="C9" s="21">
        <v>3311</v>
      </c>
    </row>
    <row r="10" spans="1:3" ht="15.6" x14ac:dyDescent="0.3">
      <c r="A10" s="21">
        <v>0.15359999999999999</v>
      </c>
      <c r="B10" s="21"/>
      <c r="C10" s="21">
        <v>1532</v>
      </c>
    </row>
    <row r="11" spans="1:3" ht="15.6" x14ac:dyDescent="0.3">
      <c r="A11" s="21">
        <v>6.1440000000000002E-2</v>
      </c>
      <c r="B11" s="21"/>
      <c r="C11" s="21">
        <v>648</v>
      </c>
    </row>
    <row r="12" spans="1:3" ht="15.6" x14ac:dyDescent="0.3">
      <c r="A12" s="21">
        <v>2.4580000000000001E-2</v>
      </c>
      <c r="B12" s="21"/>
      <c r="C12" s="21">
        <v>312</v>
      </c>
    </row>
    <row r="13" spans="1:3" ht="15.6" x14ac:dyDescent="0.3">
      <c r="A13" s="21">
        <v>9.8300000000000002E-3</v>
      </c>
      <c r="B13" s="21"/>
      <c r="C13" s="21">
        <v>127</v>
      </c>
    </row>
    <row r="14" spans="1:3" ht="15.6" x14ac:dyDescent="0.3">
      <c r="A14" s="21">
        <v>3.9300000000000003E-3</v>
      </c>
      <c r="B14" s="21"/>
      <c r="C14" s="21">
        <v>69</v>
      </c>
    </row>
    <row r="15" spans="1:3" ht="15.6" x14ac:dyDescent="0.3">
      <c r="A15" s="21">
        <v>1.57E-3</v>
      </c>
      <c r="B15" s="21"/>
      <c r="C15" s="21">
        <v>30</v>
      </c>
    </row>
    <row r="16" spans="1:3" ht="15.6" x14ac:dyDescent="0.3">
      <c r="A16" s="21">
        <v>6.3000000000000003E-4</v>
      </c>
      <c r="B16" s="21"/>
      <c r="C16" s="21">
        <v>12</v>
      </c>
    </row>
    <row r="17" spans="1:3" ht="15.6" x14ac:dyDescent="0.3">
      <c r="A17" s="21">
        <v>2.5000000000000001E-4</v>
      </c>
      <c r="B17" s="21"/>
      <c r="C17" s="21">
        <v>9</v>
      </c>
    </row>
    <row r="18" spans="1:3" ht="15.6" x14ac:dyDescent="0.3">
      <c r="A18" s="21">
        <v>1E-4</v>
      </c>
      <c r="B18" s="21"/>
      <c r="C18" s="21">
        <v>9</v>
      </c>
    </row>
    <row r="19" spans="1:3" ht="15.6" x14ac:dyDescent="0.3">
      <c r="A19" s="21">
        <v>4.0000000000000003E-5</v>
      </c>
      <c r="B19" s="21"/>
      <c r="C19" s="21">
        <v>2</v>
      </c>
    </row>
    <row r="20" spans="1:3" ht="15.6" x14ac:dyDescent="0.3">
      <c r="A20" s="21">
        <v>1.5999999999999999E-5</v>
      </c>
      <c r="B20" s="21"/>
      <c r="C20" s="21">
        <v>1</v>
      </c>
    </row>
    <row r="21" spans="1:3" ht="15.6" x14ac:dyDescent="0.3">
      <c r="A21" s="21">
        <v>6.3999999999999997E-6</v>
      </c>
      <c r="B21" s="21"/>
      <c r="C21" s="21">
        <v>1</v>
      </c>
    </row>
    <row r="22" spans="1:3" ht="15.6" x14ac:dyDescent="0.3">
      <c r="A22" s="21">
        <v>2.6000000000000001E-6</v>
      </c>
      <c r="B22" s="21"/>
      <c r="C22" s="21">
        <v>1</v>
      </c>
    </row>
    <row r="23" spans="1:3" ht="15.6" x14ac:dyDescent="0.3">
      <c r="A23" s="21">
        <v>9.9999999999999995E-7</v>
      </c>
      <c r="B23" s="21"/>
      <c r="C23" s="21">
        <v>1</v>
      </c>
    </row>
    <row r="24" spans="1:3" ht="15.6" x14ac:dyDescent="0.3">
      <c r="A24" s="21">
        <v>4.0999999999999999E-7</v>
      </c>
      <c r="B24" s="21"/>
      <c r="C24" s="21">
        <v>3</v>
      </c>
    </row>
    <row r="25" spans="1:3" ht="16.2" thickBot="1" x14ac:dyDescent="0.35">
      <c r="A25" s="22">
        <v>0</v>
      </c>
      <c r="B25" s="22">
        <v>0</v>
      </c>
      <c r="C25" s="22">
        <v>0</v>
      </c>
    </row>
  </sheetData>
  <mergeCells count="2">
    <mergeCell ref="A1:A2"/>
    <mergeCell ref="B1:C1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3"/>
  <sheetViews>
    <sheetView workbookViewId="0">
      <selection activeCell="C23" sqref="A1:C23"/>
    </sheetView>
  </sheetViews>
  <sheetFormatPr defaultRowHeight="14.4" x14ac:dyDescent="0.3"/>
  <cols>
    <col min="1" max="1" width="54.44140625" bestFit="1" customWidth="1"/>
    <col min="2" max="3" width="29.88671875" customWidth="1"/>
  </cols>
  <sheetData>
    <row r="1" spans="1:3" ht="16.2" thickBot="1" x14ac:dyDescent="0.35">
      <c r="A1" s="64" t="s">
        <v>45</v>
      </c>
      <c r="B1" s="49" t="s">
        <v>46</v>
      </c>
      <c r="C1" s="55"/>
    </row>
    <row r="2" spans="1:3" ht="16.2" thickBot="1" x14ac:dyDescent="0.35">
      <c r="A2" s="65"/>
      <c r="B2" s="19" t="s">
        <v>47</v>
      </c>
      <c r="C2" s="19" t="s">
        <v>48</v>
      </c>
    </row>
    <row r="3" spans="1:3" ht="15.6" x14ac:dyDescent="0.3">
      <c r="A3" s="23">
        <v>4.2511351741127301</v>
      </c>
      <c r="B3" s="23">
        <v>11936</v>
      </c>
      <c r="C3" s="23">
        <v>28</v>
      </c>
    </row>
    <row r="4" spans="1:3" ht="15.6" x14ac:dyDescent="0.3">
      <c r="A4" s="21">
        <v>4.2415049544309298</v>
      </c>
      <c r="B4" s="21">
        <v>10998</v>
      </c>
      <c r="C4" s="21">
        <v>26</v>
      </c>
    </row>
    <row r="5" spans="1:3" ht="15.6" x14ac:dyDescent="0.3">
      <c r="A5" s="21">
        <v>4.2255194304370001</v>
      </c>
      <c r="B5" s="21">
        <v>10832</v>
      </c>
      <c r="C5" s="21">
        <v>28</v>
      </c>
    </row>
    <row r="6" spans="1:3" ht="15.6" x14ac:dyDescent="0.3">
      <c r="A6" s="21">
        <v>4.1808164295135501</v>
      </c>
      <c r="B6" s="21">
        <v>12339</v>
      </c>
      <c r="C6" s="21">
        <v>28</v>
      </c>
    </row>
    <row r="7" spans="1:3" ht="15.6" x14ac:dyDescent="0.3">
      <c r="A7" s="21">
        <v>4.0690713867857404</v>
      </c>
      <c r="B7" s="21">
        <v>10965</v>
      </c>
      <c r="C7" s="21">
        <v>51</v>
      </c>
    </row>
    <row r="8" spans="1:3" ht="15.6" x14ac:dyDescent="0.3">
      <c r="A8" s="21">
        <v>3.8739568903088202</v>
      </c>
      <c r="B8" s="21">
        <v>12118</v>
      </c>
      <c r="C8" s="21">
        <v>14</v>
      </c>
    </row>
    <row r="9" spans="1:3" ht="15.6" x14ac:dyDescent="0.3">
      <c r="A9" s="21">
        <v>3.5941161937120101</v>
      </c>
      <c r="B9" s="21">
        <v>11972</v>
      </c>
      <c r="C9" s="21">
        <v>39</v>
      </c>
    </row>
    <row r="10" spans="1:3" ht="15.6" x14ac:dyDescent="0.3">
      <c r="A10" s="21">
        <v>3.2541681319139899</v>
      </c>
      <c r="B10" s="21">
        <v>9437</v>
      </c>
      <c r="C10" s="21">
        <v>46</v>
      </c>
    </row>
    <row r="11" spans="1:3" ht="15.6" x14ac:dyDescent="0.3">
      <c r="A11" s="21">
        <v>2.8817822278197398</v>
      </c>
      <c r="B11" s="21">
        <v>6593</v>
      </c>
      <c r="C11" s="21">
        <v>70</v>
      </c>
    </row>
    <row r="12" spans="1:3" ht="15.6" x14ac:dyDescent="0.3">
      <c r="A12" s="21">
        <v>2.4945002873211202</v>
      </c>
      <c r="B12" s="21">
        <v>4293</v>
      </c>
      <c r="C12" s="21">
        <v>44</v>
      </c>
    </row>
    <row r="13" spans="1:3" ht="15.6" x14ac:dyDescent="0.3">
      <c r="A13" s="21">
        <v>2.1008978375327199</v>
      </c>
      <c r="B13" s="21">
        <v>2594</v>
      </c>
      <c r="C13" s="21">
        <v>39</v>
      </c>
    </row>
    <row r="14" spans="1:3" ht="15.6" x14ac:dyDescent="0.3">
      <c r="A14" s="21">
        <v>1.7047050558183701</v>
      </c>
      <c r="B14" s="21">
        <v>1838</v>
      </c>
      <c r="C14" s="21">
        <v>12</v>
      </c>
    </row>
    <row r="15" spans="1:3" ht="15.6" x14ac:dyDescent="0.3">
      <c r="A15" s="21">
        <v>1.30746591073721</v>
      </c>
      <c r="B15" s="21">
        <v>1021</v>
      </c>
      <c r="C15" s="21"/>
    </row>
    <row r="16" spans="1:3" ht="15.6" x14ac:dyDescent="0.3">
      <c r="A16" s="21">
        <v>0.909806564614832</v>
      </c>
      <c r="B16" s="21">
        <v>436</v>
      </c>
      <c r="C16" s="21">
        <v>24</v>
      </c>
    </row>
    <row r="17" spans="1:3" ht="15.6" x14ac:dyDescent="0.3">
      <c r="A17" s="21">
        <v>0.51197887174296397</v>
      </c>
      <c r="B17" s="21">
        <v>241</v>
      </c>
      <c r="C17" s="21">
        <v>4</v>
      </c>
    </row>
    <row r="18" spans="1:3" ht="15.6" x14ac:dyDescent="0.3">
      <c r="A18" s="21">
        <v>0.11408379746847799</v>
      </c>
      <c r="B18" s="21">
        <v>106</v>
      </c>
      <c r="C18" s="21">
        <v>12</v>
      </c>
    </row>
    <row r="19" spans="1:3" ht="15.6" x14ac:dyDescent="0.3">
      <c r="A19" s="21">
        <v>-0.28383823626162602</v>
      </c>
      <c r="B19" s="21">
        <v>87</v>
      </c>
      <c r="C19" s="21">
        <v>33</v>
      </c>
    </row>
    <row r="20" spans="1:3" ht="15.6" x14ac:dyDescent="0.3">
      <c r="A20" s="21">
        <v>-0.68177105503161695</v>
      </c>
      <c r="B20" s="21">
        <v>84</v>
      </c>
      <c r="C20" s="21">
        <v>51</v>
      </c>
    </row>
    <row r="21" spans="1:3" ht="15.6" x14ac:dyDescent="0.3">
      <c r="A21" s="21">
        <v>-1.0797081876091901</v>
      </c>
      <c r="B21" s="21">
        <v>75</v>
      </c>
      <c r="C21" s="21">
        <v>23</v>
      </c>
    </row>
    <row r="22" spans="1:3" ht="15.6" x14ac:dyDescent="0.3">
      <c r="A22" s="21">
        <v>-1.4776470431355</v>
      </c>
      <c r="B22" s="21">
        <v>109</v>
      </c>
      <c r="C22" s="21">
        <v>33</v>
      </c>
    </row>
    <row r="23" spans="1:3" ht="16.2" thickBot="1" x14ac:dyDescent="0.35">
      <c r="A23" s="22">
        <v>-1.8755865887238601</v>
      </c>
      <c r="B23" s="22">
        <v>65</v>
      </c>
      <c r="C23" s="22">
        <v>16</v>
      </c>
    </row>
  </sheetData>
  <mergeCells count="2">
    <mergeCell ref="B1:C1"/>
    <mergeCell ref="A1:A2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4"/>
  <sheetViews>
    <sheetView workbookViewId="0">
      <selection activeCell="C15" sqref="C15"/>
    </sheetView>
  </sheetViews>
  <sheetFormatPr defaultRowHeight="14.4" x14ac:dyDescent="0.3"/>
  <cols>
    <col min="1" max="1" width="58.33203125" bestFit="1" customWidth="1"/>
    <col min="2" max="3" width="29" customWidth="1"/>
  </cols>
  <sheetData>
    <row r="1" spans="1:3" ht="16.2" thickBot="1" x14ac:dyDescent="0.35">
      <c r="A1" s="64" t="s">
        <v>49</v>
      </c>
      <c r="B1" s="49" t="s">
        <v>46</v>
      </c>
      <c r="C1" s="55"/>
    </row>
    <row r="2" spans="1:3" ht="16.2" thickBot="1" x14ac:dyDescent="0.35">
      <c r="A2" s="65"/>
      <c r="B2" s="19" t="s">
        <v>47</v>
      </c>
      <c r="C2" s="19" t="s">
        <v>48</v>
      </c>
    </row>
    <row r="3" spans="1:3" ht="15.6" x14ac:dyDescent="0.3">
      <c r="A3" s="36">
        <v>4.3773262893613696</v>
      </c>
      <c r="B3" s="36">
        <v>44</v>
      </c>
      <c r="C3" s="36">
        <v>14123</v>
      </c>
    </row>
    <row r="4" spans="1:3" ht="15.6" x14ac:dyDescent="0.3">
      <c r="A4" s="24">
        <v>4.3670221502596203</v>
      </c>
      <c r="B4" s="24">
        <v>156</v>
      </c>
      <c r="C4" s="24">
        <v>13367</v>
      </c>
    </row>
    <row r="5" spans="1:3" ht="15.6" x14ac:dyDescent="0.3">
      <c r="A5" s="24">
        <v>4.3503740230054602</v>
      </c>
      <c r="B5" s="24">
        <v>153</v>
      </c>
      <c r="C5" s="24">
        <v>13329</v>
      </c>
    </row>
    <row r="6" spans="1:3" ht="15.6" x14ac:dyDescent="0.3">
      <c r="A6" s="24">
        <v>4.2620094511895603</v>
      </c>
      <c r="B6" s="24">
        <v>156</v>
      </c>
      <c r="C6" s="24">
        <v>13760</v>
      </c>
    </row>
    <row r="7" spans="1:3" ht="15.6" x14ac:dyDescent="0.3">
      <c r="A7" s="24">
        <v>4.0975800465552199</v>
      </c>
      <c r="B7" s="24">
        <v>178</v>
      </c>
      <c r="C7" s="24">
        <v>12872</v>
      </c>
    </row>
    <row r="8" spans="1:3" ht="15.6" x14ac:dyDescent="0.3">
      <c r="A8" s="24">
        <v>3.8452190052005601</v>
      </c>
      <c r="B8" s="24">
        <v>149</v>
      </c>
      <c r="C8" s="24">
        <v>12985</v>
      </c>
    </row>
    <row r="9" spans="1:3" ht="15.6" x14ac:dyDescent="0.3">
      <c r="A9" s="24">
        <v>3.5226332995531102</v>
      </c>
      <c r="B9" s="24">
        <v>131</v>
      </c>
      <c r="C9" s="24">
        <v>13641</v>
      </c>
    </row>
    <row r="10" spans="1:3" ht="15.6" x14ac:dyDescent="0.3">
      <c r="A10" s="24">
        <v>3.1589230938236499</v>
      </c>
      <c r="B10" s="24">
        <v>143</v>
      </c>
      <c r="C10" s="24">
        <v>12650</v>
      </c>
    </row>
    <row r="11" spans="1:3" ht="15.6" x14ac:dyDescent="0.3">
      <c r="A11" s="24">
        <v>2.7754669942864898</v>
      </c>
      <c r="B11" s="24">
        <v>121</v>
      </c>
      <c r="C11" s="24">
        <v>9984</v>
      </c>
    </row>
    <row r="12" spans="1:3" ht="15.6" x14ac:dyDescent="0.3">
      <c r="A12" s="24">
        <v>2.38345988868923</v>
      </c>
      <c r="B12" s="24">
        <v>146</v>
      </c>
      <c r="C12" s="24">
        <v>7202</v>
      </c>
    </row>
    <row r="13" spans="1:3" ht="15.6" x14ac:dyDescent="0.3">
      <c r="A13" s="24">
        <v>1.98791461749469</v>
      </c>
      <c r="B13" s="24">
        <v>143</v>
      </c>
      <c r="C13" s="24">
        <v>4245</v>
      </c>
    </row>
    <row r="14" spans="1:3" ht="15.6" x14ac:dyDescent="0.3">
      <c r="A14" s="24">
        <v>1.59093652694859</v>
      </c>
      <c r="B14" s="24">
        <v>131</v>
      </c>
      <c r="C14" s="24">
        <v>2857</v>
      </c>
    </row>
    <row r="15" spans="1:3" ht="15.6" x14ac:dyDescent="0.3">
      <c r="A15" s="24">
        <v>1.1933806452476401</v>
      </c>
      <c r="B15" s="24">
        <v>94</v>
      </c>
      <c r="C15" s="24">
        <v>1188</v>
      </c>
    </row>
    <row r="16" spans="1:3" ht="15.6" x14ac:dyDescent="0.3">
      <c r="A16" s="24">
        <v>0.79559641732916897</v>
      </c>
      <c r="B16" s="24">
        <v>121</v>
      </c>
      <c r="C16" s="24">
        <v>950</v>
      </c>
    </row>
    <row r="17" spans="1:3" ht="15.6" x14ac:dyDescent="0.3">
      <c r="A17" s="24">
        <v>0.39771759295401898</v>
      </c>
      <c r="B17" s="24">
        <v>112</v>
      </c>
      <c r="C17" s="24">
        <v>479</v>
      </c>
    </row>
    <row r="18" spans="1:3" ht="15.6" x14ac:dyDescent="0.3">
      <c r="A18" s="24">
        <v>-1.9547650236888299E-4</v>
      </c>
      <c r="B18" s="24">
        <v>73</v>
      </c>
      <c r="C18" s="24">
        <v>228</v>
      </c>
    </row>
    <row r="19" spans="1:3" ht="15.6" x14ac:dyDescent="0.3">
      <c r="A19" s="24">
        <v>-0.39812462306018298</v>
      </c>
      <c r="B19" s="24">
        <v>65</v>
      </c>
      <c r="C19" s="24">
        <v>102</v>
      </c>
    </row>
    <row r="20" spans="1:3" ht="15.6" x14ac:dyDescent="0.3">
      <c r="A20" s="24">
        <v>-0.79607006275537395</v>
      </c>
      <c r="B20" s="24">
        <v>115</v>
      </c>
      <c r="C20" s="24">
        <v>110</v>
      </c>
    </row>
    <row r="21" spans="1:3" ht="15.6" x14ac:dyDescent="0.3">
      <c r="A21" s="24">
        <v>-1.1940236492824401</v>
      </c>
      <c r="B21" s="24">
        <v>118</v>
      </c>
      <c r="C21" s="24">
        <v>69</v>
      </c>
    </row>
    <row r="22" spans="1:3" ht="15.6" x14ac:dyDescent="0.3">
      <c r="A22" s="24">
        <v>-1.5919297141128099</v>
      </c>
      <c r="B22" s="24">
        <v>88</v>
      </c>
      <c r="C22" s="24">
        <v>61</v>
      </c>
    </row>
    <row r="23" spans="1:3" ht="15.6" x14ac:dyDescent="0.3">
      <c r="A23" s="24">
        <v>-1.9897000433601899</v>
      </c>
      <c r="B23" s="24">
        <v>88</v>
      </c>
      <c r="C23" s="24">
        <v>28</v>
      </c>
    </row>
    <row r="24" spans="1:3" ht="16.2" thickBot="1" x14ac:dyDescent="0.35">
      <c r="A24" s="25">
        <v>-2.3882766919926599</v>
      </c>
      <c r="B24" s="25">
        <v>70</v>
      </c>
      <c r="C24" s="25">
        <v>16</v>
      </c>
    </row>
  </sheetData>
  <mergeCells count="2">
    <mergeCell ref="A1:A2"/>
    <mergeCell ref="B1:C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6"/>
  <sheetViews>
    <sheetView workbookViewId="0">
      <selection activeCell="B7" sqref="B7"/>
    </sheetView>
  </sheetViews>
  <sheetFormatPr defaultRowHeight="14.4" x14ac:dyDescent="0.3"/>
  <cols>
    <col min="1" max="1" width="40.88671875" bestFit="1" customWidth="1"/>
    <col min="2" max="2" width="24.77734375" customWidth="1"/>
    <col min="3" max="3" width="25.21875" customWidth="1"/>
  </cols>
  <sheetData>
    <row r="1" spans="1:3" ht="16.2" thickBot="1" x14ac:dyDescent="0.35">
      <c r="A1" s="53" t="s">
        <v>3</v>
      </c>
      <c r="B1" s="51" t="s">
        <v>2</v>
      </c>
      <c r="C1" s="52"/>
    </row>
    <row r="2" spans="1:3" ht="16.2" thickBot="1" x14ac:dyDescent="0.35">
      <c r="A2" s="54"/>
      <c r="B2" s="20" t="s">
        <v>4</v>
      </c>
      <c r="C2" s="18" t="s">
        <v>5</v>
      </c>
    </row>
    <row r="3" spans="1:3" ht="15.6" x14ac:dyDescent="0.3">
      <c r="A3" s="21">
        <v>15</v>
      </c>
      <c r="B3" s="23">
        <v>-0.6</v>
      </c>
      <c r="C3" s="8">
        <v>296.39999999999998</v>
      </c>
    </row>
    <row r="4" spans="1:3" ht="15.6" x14ac:dyDescent="0.3">
      <c r="A4" s="21">
        <v>9.75</v>
      </c>
      <c r="B4" s="21">
        <v>-0.2</v>
      </c>
      <c r="C4" s="8">
        <v>266.39999999999998</v>
      </c>
    </row>
    <row r="5" spans="1:3" ht="15.6" x14ac:dyDescent="0.3">
      <c r="A5" s="21">
        <v>6.3375000000000004</v>
      </c>
      <c r="B5" s="21">
        <v>-0.6</v>
      </c>
      <c r="C5" s="8">
        <v>280.39999999999998</v>
      </c>
    </row>
    <row r="6" spans="1:3" ht="15.6" x14ac:dyDescent="0.3">
      <c r="A6" s="21">
        <v>4.1193749999999998</v>
      </c>
      <c r="B6" s="21">
        <v>0.1</v>
      </c>
      <c r="C6" s="8">
        <v>248.4</v>
      </c>
    </row>
    <row r="7" spans="1:3" ht="15.6" x14ac:dyDescent="0.3">
      <c r="A7" s="21">
        <v>2.677594</v>
      </c>
      <c r="B7" s="21">
        <v>-0.3</v>
      </c>
      <c r="C7" s="8">
        <v>249.4</v>
      </c>
    </row>
    <row r="8" spans="1:3" ht="15.6" x14ac:dyDescent="0.3">
      <c r="A8" s="21">
        <v>1.7404360000000001</v>
      </c>
      <c r="B8" s="21">
        <v>-0.3</v>
      </c>
      <c r="C8" s="8">
        <v>223.4</v>
      </c>
    </row>
    <row r="9" spans="1:3" ht="15.6" x14ac:dyDescent="0.3">
      <c r="A9" s="21">
        <v>1.131283</v>
      </c>
      <c r="B9" s="21">
        <v>-0.2</v>
      </c>
      <c r="C9" s="8">
        <v>201.4</v>
      </c>
    </row>
    <row r="10" spans="1:3" ht="15.6" x14ac:dyDescent="0.3">
      <c r="A10" s="21">
        <v>0.73533400000000004</v>
      </c>
      <c r="B10" s="21">
        <v>-0.8</v>
      </c>
      <c r="C10" s="8">
        <v>159.4</v>
      </c>
    </row>
    <row r="11" spans="1:3" ht="15.6" x14ac:dyDescent="0.3">
      <c r="A11" s="21">
        <v>0.47796699999999998</v>
      </c>
      <c r="B11" s="21">
        <v>-0.6</v>
      </c>
      <c r="C11" s="8">
        <v>131.4</v>
      </c>
    </row>
    <row r="12" spans="1:3" ht="15.6" x14ac:dyDescent="0.3">
      <c r="A12" s="21">
        <v>0.31067899999999998</v>
      </c>
      <c r="B12" s="21">
        <v>-0.3</v>
      </c>
      <c r="C12" s="8">
        <v>62.2</v>
      </c>
    </row>
    <row r="13" spans="1:3" ht="15.6" x14ac:dyDescent="0.3">
      <c r="A13" s="21">
        <v>0.20194100000000001</v>
      </c>
      <c r="B13" s="21">
        <v>-0.9</v>
      </c>
      <c r="C13" s="8">
        <v>71.099999999999994</v>
      </c>
    </row>
    <row r="14" spans="1:3" ht="15.6" x14ac:dyDescent="0.3">
      <c r="A14" s="21">
        <v>0.13126199999999999</v>
      </c>
      <c r="B14" s="21">
        <v>-0.1</v>
      </c>
      <c r="C14" s="8">
        <v>62.2</v>
      </c>
    </row>
    <row r="15" spans="1:3" ht="15.6" x14ac:dyDescent="0.3">
      <c r="A15" s="21">
        <v>8.5319999999999993E-2</v>
      </c>
      <c r="B15" s="21">
        <v>0</v>
      </c>
      <c r="C15" s="8">
        <v>49.6</v>
      </c>
    </row>
    <row r="16" spans="1:3" ht="15.6" x14ac:dyDescent="0.3">
      <c r="A16" s="21">
        <v>5.5458E-2</v>
      </c>
      <c r="B16" s="21">
        <v>0.4</v>
      </c>
      <c r="C16" s="8">
        <v>38.200000000000003</v>
      </c>
    </row>
    <row r="17" spans="1:3" ht="15.6" x14ac:dyDescent="0.3">
      <c r="A17" s="21">
        <v>3.6047999999999997E-2</v>
      </c>
      <c r="B17" s="21">
        <v>0.2</v>
      </c>
      <c r="C17" s="8">
        <v>27.1</v>
      </c>
    </row>
    <row r="18" spans="1:3" ht="15.6" x14ac:dyDescent="0.3">
      <c r="A18" s="21">
        <v>2.3431E-2</v>
      </c>
      <c r="B18" s="21">
        <v>1</v>
      </c>
      <c r="C18" s="8">
        <v>21.6</v>
      </c>
    </row>
    <row r="19" spans="1:3" ht="15.6" x14ac:dyDescent="0.3">
      <c r="A19" s="21">
        <v>1.523E-2</v>
      </c>
      <c r="B19" s="21">
        <v>0.2</v>
      </c>
      <c r="C19" s="8">
        <v>16.399999999999999</v>
      </c>
    </row>
    <row r="20" spans="1:3" ht="15.6" x14ac:dyDescent="0.3">
      <c r="A20" s="21">
        <v>9.9000000000000008E-3</v>
      </c>
      <c r="B20" s="21">
        <v>0.5</v>
      </c>
      <c r="C20" s="8">
        <v>10.5</v>
      </c>
    </row>
    <row r="21" spans="1:3" ht="15.6" x14ac:dyDescent="0.3">
      <c r="A21" s="21">
        <v>6.4349999999999997E-3</v>
      </c>
      <c r="B21" s="21">
        <v>0.6</v>
      </c>
      <c r="C21" s="8">
        <v>9.4</v>
      </c>
    </row>
    <row r="22" spans="1:3" ht="15.6" x14ac:dyDescent="0.3">
      <c r="A22" s="21">
        <v>4.1830000000000001E-3</v>
      </c>
      <c r="B22" s="21">
        <v>0</v>
      </c>
      <c r="C22" s="8">
        <v>5.6</v>
      </c>
    </row>
    <row r="23" spans="1:3" ht="15.6" x14ac:dyDescent="0.3">
      <c r="A23" s="21">
        <v>2.7190000000000001E-3</v>
      </c>
      <c r="B23" s="21">
        <v>0.1</v>
      </c>
      <c r="C23" s="8">
        <v>3.5</v>
      </c>
    </row>
    <row r="24" spans="1:3" ht="15.6" x14ac:dyDescent="0.3">
      <c r="A24" s="21">
        <v>1.7669999999999999E-3</v>
      </c>
      <c r="B24" s="21">
        <v>0.1</v>
      </c>
      <c r="C24" s="8">
        <v>2.9</v>
      </c>
    </row>
    <row r="25" spans="1:3" ht="15.6" x14ac:dyDescent="0.3">
      <c r="A25" s="21">
        <v>1.1490000000000001E-3</v>
      </c>
      <c r="B25" s="21">
        <v>-0.1</v>
      </c>
      <c r="C25" s="8">
        <v>2</v>
      </c>
    </row>
    <row r="26" spans="1:3" ht="16.2" thickBot="1" x14ac:dyDescent="0.35">
      <c r="A26" s="22">
        <v>0</v>
      </c>
      <c r="B26" s="22">
        <v>0</v>
      </c>
      <c r="C26" s="10">
        <v>0</v>
      </c>
    </row>
  </sheetData>
  <mergeCells count="2">
    <mergeCell ref="B1:C1"/>
    <mergeCell ref="A1:A2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0"/>
  <sheetViews>
    <sheetView workbookViewId="0">
      <selection activeCell="B18" sqref="B18"/>
    </sheetView>
  </sheetViews>
  <sheetFormatPr defaultRowHeight="14.4" x14ac:dyDescent="0.3"/>
  <cols>
    <col min="1" max="1" width="30.21875" style="41" bestFit="1" customWidth="1"/>
    <col min="2" max="2" width="56.21875" style="41" bestFit="1" customWidth="1"/>
    <col min="3" max="3" width="59.44140625" style="41" bestFit="1" customWidth="1"/>
    <col min="4" max="16384" width="8.88671875" style="41"/>
  </cols>
  <sheetData>
    <row r="1" spans="1:5" ht="16.2" thickBot="1" x14ac:dyDescent="0.35">
      <c r="A1" s="19" t="s">
        <v>40</v>
      </c>
      <c r="B1" s="19" t="s">
        <v>41</v>
      </c>
      <c r="C1" s="19" t="s">
        <v>42</v>
      </c>
      <c r="D1" s="11"/>
      <c r="E1" s="11"/>
    </row>
    <row r="2" spans="1:5" ht="15.6" x14ac:dyDescent="0.3">
      <c r="A2" s="23">
        <v>25</v>
      </c>
      <c r="B2" s="23">
        <v>1432.7</v>
      </c>
      <c r="C2" s="23">
        <v>12884.8</v>
      </c>
      <c r="D2" s="11"/>
      <c r="E2" s="11"/>
    </row>
    <row r="3" spans="1:5" ht="15.6" x14ac:dyDescent="0.3">
      <c r="A3" s="21">
        <v>20</v>
      </c>
      <c r="B3" s="21">
        <v>1474.7</v>
      </c>
      <c r="C3" s="21">
        <v>13176.8</v>
      </c>
      <c r="D3" s="11"/>
      <c r="E3" s="11"/>
    </row>
    <row r="4" spans="1:5" ht="15.6" x14ac:dyDescent="0.3">
      <c r="A4" s="21">
        <v>15</v>
      </c>
      <c r="B4" s="21">
        <v>1470.7</v>
      </c>
      <c r="C4" s="21">
        <v>12670.8</v>
      </c>
      <c r="D4" s="11"/>
      <c r="E4" s="11"/>
    </row>
    <row r="5" spans="1:5" ht="15.6" x14ac:dyDescent="0.3">
      <c r="A5" s="21">
        <v>6</v>
      </c>
      <c r="B5" s="21">
        <v>1449.7</v>
      </c>
      <c r="C5" s="21">
        <v>10861.8</v>
      </c>
      <c r="D5" s="11"/>
      <c r="E5" s="11"/>
    </row>
    <row r="6" spans="1:5" ht="15.6" x14ac:dyDescent="0.3">
      <c r="A6" s="21">
        <v>2.4</v>
      </c>
      <c r="B6" s="21">
        <v>1522.7</v>
      </c>
      <c r="C6" s="21">
        <v>7229.8</v>
      </c>
      <c r="D6" s="11"/>
      <c r="E6" s="11"/>
    </row>
    <row r="7" spans="1:5" ht="15.6" x14ac:dyDescent="0.3">
      <c r="A7" s="21">
        <v>0.96</v>
      </c>
      <c r="B7" s="21">
        <v>1517.7</v>
      </c>
      <c r="C7" s="21">
        <v>3740.8</v>
      </c>
      <c r="D7" s="11"/>
      <c r="E7" s="11"/>
    </row>
    <row r="8" spans="1:5" ht="15.6" x14ac:dyDescent="0.3">
      <c r="A8" s="21">
        <v>0.38400000000000001</v>
      </c>
      <c r="B8" s="21">
        <v>1580.7</v>
      </c>
      <c r="C8" s="21">
        <v>1581.8</v>
      </c>
      <c r="D8" s="11"/>
      <c r="E8" s="11"/>
    </row>
    <row r="9" spans="1:5" ht="15.6" x14ac:dyDescent="0.3">
      <c r="A9" s="21">
        <v>0.15359999999999999</v>
      </c>
      <c r="B9" s="21">
        <v>1594.7</v>
      </c>
      <c r="C9" s="21">
        <v>648.79999999999995</v>
      </c>
      <c r="D9" s="11"/>
      <c r="E9" s="11"/>
    </row>
    <row r="10" spans="1:5" ht="15.6" x14ac:dyDescent="0.3">
      <c r="A10" s="21">
        <v>6.1440000000000002E-2</v>
      </c>
      <c r="B10" s="21">
        <v>1598.7</v>
      </c>
      <c r="C10" s="21">
        <v>232.8</v>
      </c>
      <c r="D10" s="11"/>
      <c r="E10" s="11"/>
    </row>
    <row r="11" spans="1:5" ht="15.6" x14ac:dyDescent="0.3">
      <c r="A11" s="21">
        <v>2.4576000000000001E-2</v>
      </c>
      <c r="B11" s="21">
        <v>1557.7</v>
      </c>
      <c r="C11" s="21">
        <v>108.8</v>
      </c>
      <c r="D11" s="11"/>
      <c r="E11" s="11"/>
    </row>
    <row r="12" spans="1:5" ht="15.6" x14ac:dyDescent="0.3">
      <c r="A12" s="21">
        <v>9.8303999999999996E-3</v>
      </c>
      <c r="B12" s="21">
        <v>1562.7</v>
      </c>
      <c r="C12" s="21">
        <v>50.8</v>
      </c>
      <c r="D12" s="11"/>
      <c r="E12" s="11"/>
    </row>
    <row r="13" spans="1:5" ht="15.6" x14ac:dyDescent="0.3">
      <c r="A13" s="21">
        <v>3.9322000000000003E-3</v>
      </c>
      <c r="B13" s="21">
        <v>1513.7</v>
      </c>
      <c r="C13" s="21">
        <v>21.8</v>
      </c>
      <c r="D13" s="11"/>
      <c r="E13" s="11"/>
    </row>
    <row r="14" spans="1:5" ht="15.6" x14ac:dyDescent="0.3">
      <c r="A14" s="21">
        <v>1.5728999999999999E-3</v>
      </c>
      <c r="B14" s="21">
        <v>1539.7</v>
      </c>
      <c r="C14" s="21">
        <v>14.8</v>
      </c>
      <c r="D14" s="11"/>
      <c r="E14" s="11"/>
    </row>
    <row r="15" spans="1:5" ht="15.6" x14ac:dyDescent="0.3">
      <c r="A15" s="21">
        <v>6.2909999999999995E-4</v>
      </c>
      <c r="B15" s="21">
        <v>1580.7</v>
      </c>
      <c r="C15" s="21">
        <v>108.8</v>
      </c>
      <c r="D15" s="11"/>
      <c r="E15" s="11"/>
    </row>
    <row r="16" spans="1:5" ht="15.6" x14ac:dyDescent="0.3">
      <c r="A16" s="21">
        <v>2.5169999999999999E-4</v>
      </c>
      <c r="B16" s="21">
        <v>1526.7</v>
      </c>
      <c r="C16" s="21">
        <v>2.4</v>
      </c>
      <c r="D16" s="11"/>
      <c r="E16" s="11"/>
    </row>
    <row r="17" spans="1:5" ht="15.6" x14ac:dyDescent="0.3">
      <c r="A17" s="21">
        <v>1.0069999999999999E-4</v>
      </c>
      <c r="B17" s="21">
        <v>1571.7</v>
      </c>
      <c r="C17" s="21">
        <v>2.4</v>
      </c>
      <c r="D17" s="11"/>
      <c r="E17" s="11"/>
    </row>
    <row r="18" spans="1:5" ht="15.6" x14ac:dyDescent="0.3">
      <c r="A18" s="21">
        <v>4.0269999999999999E-5</v>
      </c>
      <c r="B18" s="21">
        <v>1522.7</v>
      </c>
      <c r="C18" s="21">
        <v>0.8</v>
      </c>
      <c r="D18" s="11"/>
      <c r="E18" s="11"/>
    </row>
    <row r="19" spans="1:5" ht="15.6" x14ac:dyDescent="0.3">
      <c r="A19" s="21">
        <v>1.611E-5</v>
      </c>
      <c r="B19" s="21">
        <v>1589.7</v>
      </c>
      <c r="C19" s="21">
        <v>0.8</v>
      </c>
      <c r="D19" s="11"/>
      <c r="E19" s="11"/>
    </row>
    <row r="20" spans="1:5" ht="15.6" x14ac:dyDescent="0.3">
      <c r="A20" s="21">
        <v>6.4420000000000003E-6</v>
      </c>
      <c r="B20" s="21">
        <v>1612.7</v>
      </c>
      <c r="C20" s="21">
        <v>1.6</v>
      </c>
      <c r="D20" s="11"/>
      <c r="E20" s="11"/>
    </row>
    <row r="21" spans="1:5" ht="15.6" x14ac:dyDescent="0.3">
      <c r="A21" s="21">
        <v>2.5770000000000001E-6</v>
      </c>
      <c r="B21" s="21">
        <v>1580.7</v>
      </c>
      <c r="C21" s="21">
        <v>0.8</v>
      </c>
      <c r="D21" s="11"/>
      <c r="E21" s="11"/>
    </row>
    <row r="22" spans="1:5" ht="15.6" x14ac:dyDescent="0.3">
      <c r="A22" s="21">
        <v>1.031E-6</v>
      </c>
      <c r="B22" s="21">
        <v>1617.7</v>
      </c>
      <c r="C22" s="21">
        <v>0.8</v>
      </c>
      <c r="D22" s="11"/>
      <c r="E22" s="11"/>
    </row>
    <row r="23" spans="1:5" ht="15.6" x14ac:dyDescent="0.3">
      <c r="A23" s="21">
        <v>4.1230000000000001E-7</v>
      </c>
      <c r="B23" s="21">
        <v>1539.7</v>
      </c>
      <c r="C23" s="21">
        <v>0</v>
      </c>
      <c r="D23" s="11"/>
      <c r="E23" s="11"/>
    </row>
    <row r="24" spans="1:5" ht="16.2" thickBot="1" x14ac:dyDescent="0.35">
      <c r="A24" s="22">
        <v>0</v>
      </c>
      <c r="B24" s="22">
        <v>1557.7</v>
      </c>
      <c r="C24" s="22">
        <v>0</v>
      </c>
      <c r="D24" s="11"/>
      <c r="E24" s="11"/>
    </row>
    <row r="26" spans="1:5" ht="15.6" x14ac:dyDescent="0.3">
      <c r="A26" s="11"/>
      <c r="B26" s="11"/>
      <c r="C26" s="11"/>
      <c r="D26" s="11"/>
      <c r="E26" s="11"/>
    </row>
    <row r="27" spans="1:5" ht="15.6" x14ac:dyDescent="0.3">
      <c r="A27" s="11"/>
      <c r="B27" s="11"/>
      <c r="C27" s="11"/>
      <c r="D27" s="11"/>
      <c r="E27" s="11"/>
    </row>
    <row r="28" spans="1:5" ht="15.6" x14ac:dyDescent="0.3">
      <c r="A28" s="11"/>
      <c r="B28" s="11"/>
      <c r="C28" s="11"/>
      <c r="D28" s="11"/>
      <c r="E28" s="11"/>
    </row>
    <row r="29" spans="1:5" ht="15.6" x14ac:dyDescent="0.3">
      <c r="A29" s="11"/>
      <c r="B29" s="11"/>
      <c r="C29" s="11"/>
      <c r="D29" s="11"/>
      <c r="E29" s="11"/>
    </row>
    <row r="30" spans="1:5" ht="15.6" x14ac:dyDescent="0.3">
      <c r="A30" s="11"/>
      <c r="B30" s="11"/>
      <c r="C30" s="11"/>
      <c r="D30" s="11"/>
      <c r="E30" s="11"/>
    </row>
    <row r="31" spans="1:5" ht="15.6" x14ac:dyDescent="0.3">
      <c r="A31" s="11"/>
      <c r="B31" s="11"/>
      <c r="C31" s="11"/>
      <c r="D31" s="11"/>
      <c r="E31" s="11"/>
    </row>
    <row r="32" spans="1:5" ht="15.6" x14ac:dyDescent="0.3">
      <c r="A32" s="11"/>
      <c r="B32" s="11"/>
      <c r="C32" s="11"/>
      <c r="D32" s="11"/>
      <c r="E32" s="11"/>
    </row>
    <row r="33" spans="1:5" ht="15.6" x14ac:dyDescent="0.3">
      <c r="A33" s="11"/>
      <c r="B33" s="11"/>
      <c r="C33" s="11"/>
      <c r="D33" s="11"/>
      <c r="E33" s="11"/>
    </row>
    <row r="34" spans="1:5" ht="15.6" x14ac:dyDescent="0.3">
      <c r="A34" s="11"/>
      <c r="B34" s="11"/>
      <c r="C34" s="11"/>
      <c r="D34" s="11"/>
      <c r="E34" s="11"/>
    </row>
    <row r="35" spans="1:5" ht="15.6" x14ac:dyDescent="0.3">
      <c r="A35" s="11"/>
      <c r="B35" s="11"/>
      <c r="C35" s="11"/>
      <c r="D35" s="11"/>
      <c r="E35" s="11"/>
    </row>
    <row r="36" spans="1:5" ht="15.6" x14ac:dyDescent="0.3">
      <c r="A36" s="11"/>
      <c r="B36" s="11"/>
      <c r="C36" s="11"/>
      <c r="D36" s="11"/>
      <c r="E36" s="11"/>
    </row>
    <row r="37" spans="1:5" ht="15.6" x14ac:dyDescent="0.3">
      <c r="A37" s="11"/>
      <c r="B37" s="11"/>
      <c r="C37" s="11"/>
      <c r="D37" s="11"/>
      <c r="E37" s="11"/>
    </row>
    <row r="38" spans="1:5" ht="15.6" x14ac:dyDescent="0.3">
      <c r="A38" s="11"/>
      <c r="B38" s="11"/>
      <c r="C38" s="11"/>
      <c r="D38" s="11"/>
      <c r="E38" s="11"/>
    </row>
    <row r="39" spans="1:5" ht="15.6" x14ac:dyDescent="0.3">
      <c r="A39" s="11"/>
      <c r="B39" s="11"/>
      <c r="C39" s="11"/>
      <c r="D39" s="11"/>
      <c r="E39" s="11"/>
    </row>
    <row r="40" spans="1:5" ht="15.6" x14ac:dyDescent="0.3">
      <c r="A40" s="11"/>
      <c r="B40" s="11"/>
      <c r="C40" s="11"/>
      <c r="D40" s="11"/>
      <c r="E40" s="11"/>
    </row>
    <row r="41" spans="1:5" ht="15.6" x14ac:dyDescent="0.3">
      <c r="A41" s="11"/>
      <c r="B41" s="11"/>
      <c r="C41" s="11"/>
      <c r="D41" s="11"/>
      <c r="E41" s="11"/>
    </row>
    <row r="42" spans="1:5" ht="15.6" x14ac:dyDescent="0.3">
      <c r="A42" s="11"/>
      <c r="B42" s="11"/>
      <c r="C42" s="11"/>
      <c r="D42" s="11"/>
      <c r="E42" s="11"/>
    </row>
    <row r="43" spans="1:5" ht="15.6" x14ac:dyDescent="0.3">
      <c r="A43" s="11"/>
      <c r="B43" s="11"/>
      <c r="C43" s="11"/>
      <c r="D43" s="11"/>
      <c r="E43" s="11"/>
    </row>
    <row r="44" spans="1:5" ht="15.6" x14ac:dyDescent="0.3">
      <c r="A44" s="11"/>
      <c r="B44" s="11"/>
      <c r="C44" s="11"/>
      <c r="D44" s="11"/>
      <c r="E44" s="11"/>
    </row>
    <row r="45" spans="1:5" ht="15.6" x14ac:dyDescent="0.3">
      <c r="A45" s="11"/>
      <c r="B45" s="11"/>
      <c r="C45" s="11"/>
      <c r="D45" s="11"/>
      <c r="E45" s="11"/>
    </row>
    <row r="46" spans="1:5" ht="15.6" x14ac:dyDescent="0.3">
      <c r="A46" s="11"/>
      <c r="B46" s="11"/>
      <c r="C46" s="11"/>
      <c r="D46" s="11"/>
      <c r="E46" s="11"/>
    </row>
    <row r="47" spans="1:5" ht="15.6" x14ac:dyDescent="0.3">
      <c r="A47" s="11"/>
      <c r="B47" s="11"/>
      <c r="C47" s="11"/>
      <c r="D47" s="11"/>
      <c r="E47" s="11"/>
    </row>
    <row r="48" spans="1:5" ht="15.6" x14ac:dyDescent="0.3">
      <c r="A48" s="11"/>
      <c r="B48" s="11"/>
      <c r="C48" s="11"/>
      <c r="D48" s="11"/>
      <c r="E48" s="11"/>
    </row>
    <row r="49" spans="1:5" ht="15.6" x14ac:dyDescent="0.3">
      <c r="A49" s="11"/>
      <c r="B49" s="11"/>
      <c r="C49" s="11"/>
      <c r="D49" s="11"/>
      <c r="E49" s="11"/>
    </row>
    <row r="50" spans="1:5" ht="15.6" x14ac:dyDescent="0.3">
      <c r="A50" s="11"/>
      <c r="B50" s="11"/>
      <c r="C50" s="11"/>
      <c r="D50" s="11"/>
      <c r="E50" s="11"/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6"/>
  <sheetViews>
    <sheetView zoomScale="85" zoomScaleNormal="85" workbookViewId="0">
      <selection sqref="A1:A2"/>
    </sheetView>
  </sheetViews>
  <sheetFormatPr defaultRowHeight="15" x14ac:dyDescent="0.25"/>
  <cols>
    <col min="1" max="1" width="26.33203125" style="13" bestFit="1" customWidth="1"/>
    <col min="2" max="5" width="33.5546875" style="13" customWidth="1"/>
    <col min="6" max="16384" width="8.88671875" style="13"/>
  </cols>
  <sheetData>
    <row r="1" spans="1:5" ht="15.6" customHeight="1" thickBot="1" x14ac:dyDescent="0.3">
      <c r="A1" s="57" t="s">
        <v>6</v>
      </c>
      <c r="B1" s="49" t="s">
        <v>54</v>
      </c>
      <c r="C1" s="50"/>
      <c r="D1" s="50"/>
      <c r="E1" s="55"/>
    </row>
    <row r="2" spans="1:5" s="43" customFormat="1" ht="30.6" thickBot="1" x14ac:dyDescent="0.3">
      <c r="A2" s="58"/>
      <c r="B2" s="44" t="s">
        <v>50</v>
      </c>
      <c r="C2" s="44" t="s">
        <v>51</v>
      </c>
      <c r="D2" s="44" t="s">
        <v>52</v>
      </c>
      <c r="E2" s="44" t="s">
        <v>53</v>
      </c>
    </row>
    <row r="3" spans="1:5" x14ac:dyDescent="0.25">
      <c r="A3" s="23">
        <v>500</v>
      </c>
      <c r="B3" s="23">
        <v>1072.7929999999999</v>
      </c>
      <c r="C3" s="23">
        <v>644.83100000000002</v>
      </c>
      <c r="D3" s="23">
        <v>1049.0170000000001</v>
      </c>
      <c r="E3" s="23">
        <v>976.25099999999998</v>
      </c>
    </row>
    <row r="4" spans="1:5" x14ac:dyDescent="0.25">
      <c r="A4" s="21">
        <v>425</v>
      </c>
      <c r="B4" s="21">
        <v>918.62699999999995</v>
      </c>
      <c r="C4" s="21">
        <v>502.26799999999997</v>
      </c>
      <c r="D4" s="21">
        <v>969.93899999999996</v>
      </c>
      <c r="E4" s="21">
        <v>819.41800000000001</v>
      </c>
    </row>
    <row r="5" spans="1:5" x14ac:dyDescent="0.25">
      <c r="A5" s="21">
        <v>361.25</v>
      </c>
      <c r="B5" s="21">
        <v>798.63</v>
      </c>
      <c r="C5" s="21">
        <v>361.15</v>
      </c>
      <c r="D5" s="21">
        <v>884.34</v>
      </c>
      <c r="E5" s="21">
        <v>672.98800000000006</v>
      </c>
    </row>
    <row r="6" spans="1:5" x14ac:dyDescent="0.25">
      <c r="A6" s="21">
        <v>307.0625</v>
      </c>
      <c r="B6" s="21">
        <v>668.851</v>
      </c>
      <c r="C6" s="21">
        <v>226.773</v>
      </c>
      <c r="D6" s="21">
        <v>664.97400000000005</v>
      </c>
      <c r="E6" s="21">
        <v>548.12099999999998</v>
      </c>
    </row>
    <row r="7" spans="1:5" x14ac:dyDescent="0.25">
      <c r="A7" s="21">
        <v>261.00310000000002</v>
      </c>
      <c r="B7" s="21">
        <v>567.25699999999995</v>
      </c>
      <c r="C7" s="21">
        <v>135.52199999999999</v>
      </c>
      <c r="D7" s="21">
        <v>679.29</v>
      </c>
      <c r="E7" s="21">
        <v>435.608</v>
      </c>
    </row>
    <row r="8" spans="1:5" x14ac:dyDescent="0.25">
      <c r="A8" s="21">
        <v>221.8527</v>
      </c>
      <c r="B8" s="21">
        <v>493.62</v>
      </c>
      <c r="C8" s="21">
        <v>62.524999999999999</v>
      </c>
      <c r="D8" s="21">
        <v>573.82299999999998</v>
      </c>
      <c r="E8" s="21">
        <v>352.512</v>
      </c>
    </row>
    <row r="9" spans="1:5" x14ac:dyDescent="0.25">
      <c r="A9" s="21">
        <v>188.57480000000001</v>
      </c>
      <c r="B9" s="21">
        <v>416.875</v>
      </c>
      <c r="C9" s="21">
        <v>30.704000000000001</v>
      </c>
      <c r="D9" s="21">
        <v>430.05799999999999</v>
      </c>
      <c r="E9" s="21">
        <v>279.226</v>
      </c>
    </row>
    <row r="10" spans="1:5" x14ac:dyDescent="0.25">
      <c r="A10" s="21">
        <v>160.2885</v>
      </c>
      <c r="B10" s="21">
        <v>353.036</v>
      </c>
      <c r="C10" s="21">
        <v>21.297000000000001</v>
      </c>
      <c r="D10" s="21">
        <v>358.74599999999998</v>
      </c>
      <c r="E10" s="21">
        <v>209.858</v>
      </c>
    </row>
    <row r="11" spans="1:5" x14ac:dyDescent="0.25">
      <c r="A11" s="21">
        <v>136.24529999999999</v>
      </c>
      <c r="B11" s="21">
        <v>300.52</v>
      </c>
      <c r="C11" s="21">
        <v>16.602</v>
      </c>
      <c r="D11" s="21">
        <v>300.80399999999997</v>
      </c>
      <c r="E11" s="21">
        <v>157.36199999999999</v>
      </c>
    </row>
    <row r="12" spans="1:5" x14ac:dyDescent="0.25">
      <c r="A12" s="21">
        <v>115.8085</v>
      </c>
      <c r="B12" s="21">
        <v>254.74100000000001</v>
      </c>
      <c r="C12" s="21">
        <v>12.457000000000001</v>
      </c>
      <c r="D12" s="21">
        <v>257.13799999999998</v>
      </c>
      <c r="E12" s="21">
        <v>110.39</v>
      </c>
    </row>
    <row r="13" spans="1:5" x14ac:dyDescent="0.25">
      <c r="A13" s="21">
        <v>98.437200000000004</v>
      </c>
      <c r="B13" s="21">
        <v>217.68199999999999</v>
      </c>
      <c r="C13" s="21">
        <v>10.266</v>
      </c>
      <c r="D13" s="21">
        <v>220.16900000000001</v>
      </c>
      <c r="E13" s="21">
        <v>75.165999999999997</v>
      </c>
    </row>
    <row r="14" spans="1:5" x14ac:dyDescent="0.25">
      <c r="A14" s="21">
        <v>83.671620000000004</v>
      </c>
      <c r="B14" s="21">
        <v>192.08099999999999</v>
      </c>
      <c r="C14" s="21">
        <v>8.4990000000000006</v>
      </c>
      <c r="D14" s="21">
        <v>187.02699999999999</v>
      </c>
      <c r="E14" s="21">
        <v>40.698999999999998</v>
      </c>
    </row>
    <row r="15" spans="1:5" x14ac:dyDescent="0.25">
      <c r="A15" s="21">
        <v>71.12088</v>
      </c>
      <c r="B15" s="21">
        <v>157.14699999999999</v>
      </c>
      <c r="C15" s="21">
        <v>6.9690000000000003</v>
      </c>
      <c r="D15" s="21">
        <v>153.59399999999999</v>
      </c>
      <c r="E15" s="21">
        <v>17.896000000000001</v>
      </c>
    </row>
    <row r="16" spans="1:5" x14ac:dyDescent="0.25">
      <c r="A16" s="21">
        <v>60.452750000000002</v>
      </c>
      <c r="B16" s="21">
        <v>140.292</v>
      </c>
      <c r="C16" s="21">
        <v>5.5670000000000002</v>
      </c>
      <c r="D16" s="21">
        <v>137.84200000000001</v>
      </c>
      <c r="E16" s="21">
        <v>9.64</v>
      </c>
    </row>
    <row r="17" spans="1:5" x14ac:dyDescent="0.25">
      <c r="A17" s="21">
        <v>51.384830000000001</v>
      </c>
      <c r="B17" s="21">
        <v>113.905</v>
      </c>
      <c r="C17" s="21">
        <v>4.8600000000000003</v>
      </c>
      <c r="D17" s="21">
        <v>113.681</v>
      </c>
      <c r="E17" s="21">
        <v>7.0049999999999999</v>
      </c>
    </row>
    <row r="18" spans="1:5" x14ac:dyDescent="0.25">
      <c r="A18" s="21">
        <v>43.677109999999999</v>
      </c>
      <c r="B18" s="21">
        <v>100.18</v>
      </c>
      <c r="C18" s="21">
        <v>4.3499999999999996</v>
      </c>
      <c r="D18" s="21">
        <v>98.25</v>
      </c>
      <c r="E18" s="21">
        <v>5.51</v>
      </c>
    </row>
    <row r="19" spans="1:5" x14ac:dyDescent="0.25">
      <c r="A19" s="21">
        <v>37.125540000000001</v>
      </c>
      <c r="B19" s="21">
        <v>87.442999999999998</v>
      </c>
      <c r="C19" s="21">
        <v>3.7080000000000002</v>
      </c>
      <c r="D19" s="21">
        <v>88.414000000000001</v>
      </c>
      <c r="E19" s="21">
        <v>4.6360000000000001</v>
      </c>
    </row>
    <row r="20" spans="1:5" x14ac:dyDescent="0.25">
      <c r="A20" s="21">
        <v>31.556709999999999</v>
      </c>
      <c r="B20" s="21">
        <v>73.438999999999993</v>
      </c>
      <c r="C20" s="21">
        <v>3.1230000000000002</v>
      </c>
      <c r="D20" s="21">
        <v>75.741</v>
      </c>
      <c r="E20" s="21">
        <v>4.242</v>
      </c>
    </row>
    <row r="21" spans="1:5" x14ac:dyDescent="0.25">
      <c r="A21" s="21">
        <v>26.8232</v>
      </c>
      <c r="B21" s="21">
        <v>62.960999999999999</v>
      </c>
      <c r="C21" s="21">
        <v>2.6160000000000001</v>
      </c>
      <c r="D21" s="21">
        <v>63.241</v>
      </c>
      <c r="E21" s="21">
        <v>3.0070000000000001</v>
      </c>
    </row>
    <row r="22" spans="1:5" x14ac:dyDescent="0.25">
      <c r="A22" s="21">
        <v>22.799720000000001</v>
      </c>
      <c r="B22" s="21">
        <v>52.871000000000002</v>
      </c>
      <c r="C22" s="21">
        <v>2.2639999999999998</v>
      </c>
      <c r="D22" s="21">
        <v>53.771000000000001</v>
      </c>
      <c r="E22" s="21">
        <v>2.6509999999999998</v>
      </c>
    </row>
    <row r="23" spans="1:5" x14ac:dyDescent="0.25">
      <c r="A23" s="21">
        <v>19.379770000000001</v>
      </c>
      <c r="B23" s="21">
        <v>45.271000000000001</v>
      </c>
      <c r="C23" s="21">
        <v>1.79</v>
      </c>
      <c r="D23" s="21">
        <v>46.319000000000003</v>
      </c>
      <c r="E23" s="21">
        <v>2.15</v>
      </c>
    </row>
    <row r="24" spans="1:5" x14ac:dyDescent="0.25">
      <c r="A24" s="21">
        <v>16.472799999999999</v>
      </c>
      <c r="B24" s="21">
        <v>38.938000000000002</v>
      </c>
      <c r="C24" s="21">
        <v>1.6950000000000001</v>
      </c>
      <c r="D24" s="21">
        <v>40.271000000000001</v>
      </c>
      <c r="E24" s="21">
        <v>1.89</v>
      </c>
    </row>
    <row r="25" spans="1:5" x14ac:dyDescent="0.25">
      <c r="A25" s="21">
        <v>14.00188</v>
      </c>
      <c r="B25" s="21">
        <v>31.794</v>
      </c>
      <c r="C25" s="21">
        <v>1.3080000000000001</v>
      </c>
      <c r="D25" s="21">
        <v>33.994999999999997</v>
      </c>
      <c r="E25" s="21">
        <v>1.4910000000000001</v>
      </c>
    </row>
    <row r="26" spans="1:5" ht="15.6" thickBot="1" x14ac:dyDescent="0.3">
      <c r="A26" s="22">
        <v>0</v>
      </c>
      <c r="B26" s="22">
        <v>0</v>
      </c>
      <c r="C26" s="22">
        <v>0</v>
      </c>
      <c r="D26" s="22">
        <v>0</v>
      </c>
      <c r="E26" s="22">
        <v>0</v>
      </c>
    </row>
  </sheetData>
  <mergeCells count="2">
    <mergeCell ref="B1:E1"/>
    <mergeCell ref="A1:A2"/>
  </mergeCells>
  <pageMargins left="0.7" right="0.7" top="0.75" bottom="0.75" header="0.3" footer="0.3"/>
  <pageSetup paperSize="9" orientation="portrait"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0"/>
  <sheetViews>
    <sheetView workbookViewId="0">
      <selection sqref="A1:A3"/>
    </sheetView>
  </sheetViews>
  <sheetFormatPr defaultRowHeight="15" x14ac:dyDescent="0.25"/>
  <cols>
    <col min="1" max="1" width="40.88671875" style="13" bestFit="1" customWidth="1"/>
    <col min="2" max="9" width="8.33203125" style="13" customWidth="1"/>
    <col min="10" max="16384" width="8.88671875" style="42"/>
  </cols>
  <sheetData>
    <row r="1" spans="1:9" ht="15.6" customHeight="1" thickBot="1" x14ac:dyDescent="0.3">
      <c r="A1" s="53" t="s">
        <v>3</v>
      </c>
      <c r="B1" s="49" t="s">
        <v>55</v>
      </c>
      <c r="C1" s="50"/>
      <c r="D1" s="50"/>
      <c r="E1" s="50"/>
      <c r="F1" s="50"/>
      <c r="G1" s="50"/>
      <c r="H1" s="50"/>
      <c r="I1" s="55"/>
    </row>
    <row r="2" spans="1:9" ht="15.6" thickBot="1" x14ac:dyDescent="0.3">
      <c r="A2" s="66"/>
      <c r="B2" s="49" t="s">
        <v>4</v>
      </c>
      <c r="C2" s="50"/>
      <c r="D2" s="50"/>
      <c r="E2" s="55"/>
      <c r="F2" s="49" t="s">
        <v>5</v>
      </c>
      <c r="G2" s="50"/>
      <c r="H2" s="50"/>
      <c r="I2" s="55"/>
    </row>
    <row r="3" spans="1:9" ht="15.6" thickBot="1" x14ac:dyDescent="0.3">
      <c r="A3" s="67"/>
      <c r="B3" s="19" t="s">
        <v>56</v>
      </c>
      <c r="C3" s="19" t="s">
        <v>57</v>
      </c>
      <c r="D3" s="19" t="s">
        <v>58</v>
      </c>
      <c r="E3" s="19" t="s">
        <v>59</v>
      </c>
      <c r="F3" s="19" t="s">
        <v>56</v>
      </c>
      <c r="G3" s="19" t="s">
        <v>57</v>
      </c>
      <c r="H3" s="19" t="s">
        <v>58</v>
      </c>
      <c r="I3" s="19" t="s">
        <v>59</v>
      </c>
    </row>
    <row r="4" spans="1:9" x14ac:dyDescent="0.25">
      <c r="A4" s="21">
        <v>15</v>
      </c>
      <c r="B4" s="21">
        <v>-1.3</v>
      </c>
      <c r="C4" s="21">
        <v>1.6</v>
      </c>
      <c r="D4" s="21">
        <v>1.3</v>
      </c>
      <c r="E4" s="21">
        <v>0.8</v>
      </c>
      <c r="F4" s="21">
        <v>213.6</v>
      </c>
      <c r="G4" s="21">
        <v>230.09</v>
      </c>
      <c r="H4" s="21">
        <v>269.72000000000003</v>
      </c>
      <c r="I4" s="21">
        <v>187.57</v>
      </c>
    </row>
    <row r="5" spans="1:9" x14ac:dyDescent="0.25">
      <c r="A5" s="21">
        <v>7.5</v>
      </c>
      <c r="B5" s="21">
        <v>-1.8</v>
      </c>
      <c r="C5" s="21">
        <v>0.6</v>
      </c>
      <c r="D5" s="21">
        <v>0</v>
      </c>
      <c r="E5" s="21">
        <v>0.5</v>
      </c>
      <c r="F5" s="21">
        <v>222.6</v>
      </c>
      <c r="G5" s="21">
        <v>226.09</v>
      </c>
      <c r="H5" s="21">
        <v>253.72</v>
      </c>
      <c r="I5" s="21">
        <v>83.77</v>
      </c>
    </row>
    <row r="6" spans="1:9" x14ac:dyDescent="0.25">
      <c r="A6" s="21">
        <v>3.75</v>
      </c>
      <c r="B6" s="21">
        <v>-1.1000000000000001</v>
      </c>
      <c r="C6" s="21">
        <v>0.8</v>
      </c>
      <c r="D6" s="21">
        <v>0.7</v>
      </c>
      <c r="E6" s="21">
        <v>0</v>
      </c>
      <c r="F6" s="21">
        <v>195.6</v>
      </c>
      <c r="G6" s="21">
        <v>208.09</v>
      </c>
      <c r="H6" s="21">
        <v>187.72</v>
      </c>
      <c r="I6" s="21">
        <v>47.67</v>
      </c>
    </row>
    <row r="7" spans="1:9" x14ac:dyDescent="0.25">
      <c r="A7" s="21">
        <v>1.875</v>
      </c>
      <c r="B7" s="21">
        <v>-0.8</v>
      </c>
      <c r="C7" s="21">
        <v>0</v>
      </c>
      <c r="D7" s="21">
        <v>0.4</v>
      </c>
      <c r="E7" s="21">
        <v>0.7</v>
      </c>
      <c r="F7" s="21">
        <v>176.6</v>
      </c>
      <c r="G7" s="21">
        <v>172.09</v>
      </c>
      <c r="H7" s="21">
        <v>130.72</v>
      </c>
      <c r="I7" s="21">
        <v>28.77</v>
      </c>
    </row>
    <row r="8" spans="1:9" x14ac:dyDescent="0.25">
      <c r="A8" s="21">
        <v>0.9375</v>
      </c>
      <c r="B8" s="21">
        <v>-0.7</v>
      </c>
      <c r="C8" s="21">
        <v>0</v>
      </c>
      <c r="D8" s="21">
        <v>0</v>
      </c>
      <c r="E8" s="21">
        <v>-0.2</v>
      </c>
      <c r="F8" s="21">
        <v>148.6</v>
      </c>
      <c r="G8" s="21">
        <v>117.09</v>
      </c>
      <c r="H8" s="21">
        <v>80.319999999999993</v>
      </c>
      <c r="I8" s="21">
        <v>18.57</v>
      </c>
    </row>
    <row r="9" spans="1:9" x14ac:dyDescent="0.25">
      <c r="A9" s="21">
        <v>0.46875</v>
      </c>
      <c r="B9" s="21">
        <v>-0.7</v>
      </c>
      <c r="C9" s="21">
        <v>0.3</v>
      </c>
      <c r="D9" s="21">
        <v>0</v>
      </c>
      <c r="E9" s="21">
        <v>-0.1</v>
      </c>
      <c r="F9" s="21">
        <v>101.6</v>
      </c>
      <c r="G9" s="21">
        <v>74.39</v>
      </c>
      <c r="H9" s="21">
        <v>48.42</v>
      </c>
      <c r="I9" s="21">
        <v>8.8699999999999992</v>
      </c>
    </row>
    <row r="10" spans="1:9" ht="15.6" thickBot="1" x14ac:dyDescent="0.3">
      <c r="A10" s="22">
        <v>0</v>
      </c>
      <c r="B10" s="22">
        <v>0</v>
      </c>
      <c r="C10" s="22">
        <v>0</v>
      </c>
      <c r="D10" s="22">
        <v>0</v>
      </c>
      <c r="E10" s="22">
        <v>0</v>
      </c>
      <c r="F10" s="22">
        <v>0</v>
      </c>
      <c r="G10" s="22">
        <v>0</v>
      </c>
      <c r="H10" s="22">
        <v>0</v>
      </c>
      <c r="I10" s="22">
        <v>0</v>
      </c>
    </row>
  </sheetData>
  <mergeCells count="4">
    <mergeCell ref="F2:I2"/>
    <mergeCell ref="B2:E2"/>
    <mergeCell ref="B1:I1"/>
    <mergeCell ref="A1:A3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6"/>
  <sheetViews>
    <sheetView zoomScale="85" zoomScaleNormal="85" workbookViewId="0">
      <selection activeCell="D18" sqref="D18"/>
    </sheetView>
  </sheetViews>
  <sheetFormatPr defaultRowHeight="15" x14ac:dyDescent="0.25"/>
  <cols>
    <col min="1" max="1" width="40.88671875" style="13" bestFit="1" customWidth="1"/>
    <col min="2" max="13" width="13.77734375" style="13" customWidth="1"/>
    <col min="14" max="14" width="23.21875" style="42" bestFit="1" customWidth="1"/>
    <col min="15" max="15" width="31.109375" style="42" bestFit="1" customWidth="1"/>
    <col min="16" max="16" width="23.21875" style="42" bestFit="1" customWidth="1"/>
    <col min="17" max="17" width="31.109375" style="42" bestFit="1" customWidth="1"/>
    <col min="18" max="16384" width="8.88671875" style="42"/>
  </cols>
  <sheetData>
    <row r="1" spans="1:17" ht="15.6" thickBot="1" x14ac:dyDescent="0.3">
      <c r="A1" s="53" t="s">
        <v>3</v>
      </c>
      <c r="B1" s="49" t="s">
        <v>55</v>
      </c>
      <c r="C1" s="50"/>
      <c r="D1" s="50"/>
      <c r="E1" s="50"/>
      <c r="F1" s="50"/>
      <c r="G1" s="50"/>
      <c r="H1" s="50"/>
      <c r="I1" s="50"/>
      <c r="J1" s="50"/>
      <c r="K1" s="50"/>
      <c r="L1" s="50"/>
      <c r="M1" s="55"/>
    </row>
    <row r="2" spans="1:17" ht="15.6" thickBot="1" x14ac:dyDescent="0.3">
      <c r="A2" s="66"/>
      <c r="B2" s="49" t="s">
        <v>4</v>
      </c>
      <c r="C2" s="50"/>
      <c r="D2" s="50"/>
      <c r="E2" s="50"/>
      <c r="F2" s="50"/>
      <c r="G2" s="55"/>
      <c r="H2" s="49" t="s">
        <v>5</v>
      </c>
      <c r="I2" s="50"/>
      <c r="J2" s="50"/>
      <c r="K2" s="50"/>
      <c r="L2" s="50"/>
      <c r="M2" s="55"/>
    </row>
    <row r="3" spans="1:17" ht="15.6" thickBot="1" x14ac:dyDescent="0.3">
      <c r="A3" s="54"/>
      <c r="B3" s="19" t="s">
        <v>60</v>
      </c>
      <c r="C3" s="19" t="s">
        <v>61</v>
      </c>
      <c r="D3" s="19" t="s">
        <v>62</v>
      </c>
      <c r="E3" s="19" t="s">
        <v>63</v>
      </c>
      <c r="F3" s="19" t="s">
        <v>64</v>
      </c>
      <c r="G3" s="19" t="s">
        <v>65</v>
      </c>
      <c r="H3" s="19" t="s">
        <v>60</v>
      </c>
      <c r="I3" s="19" t="s">
        <v>61</v>
      </c>
      <c r="J3" s="19" t="s">
        <v>62</v>
      </c>
      <c r="K3" s="19" t="s">
        <v>63</v>
      </c>
      <c r="L3" s="19" t="s">
        <v>64</v>
      </c>
      <c r="M3" s="19" t="s">
        <v>65</v>
      </c>
    </row>
    <row r="4" spans="1:17" x14ac:dyDescent="0.25">
      <c r="A4" s="21">
        <v>12</v>
      </c>
      <c r="B4" s="21">
        <v>-1.7</v>
      </c>
      <c r="C4" s="21">
        <v>0.18</v>
      </c>
      <c r="D4" s="21">
        <v>0.69</v>
      </c>
      <c r="E4" s="21">
        <v>0.28000000000000003</v>
      </c>
      <c r="F4" s="21">
        <v>1.23</v>
      </c>
      <c r="G4" s="21">
        <v>1.04</v>
      </c>
      <c r="H4" s="21">
        <v>0.04</v>
      </c>
      <c r="I4" s="21">
        <v>463.04</v>
      </c>
      <c r="J4" s="21">
        <v>459.86</v>
      </c>
      <c r="K4" s="21">
        <v>521.70000000000005</v>
      </c>
      <c r="L4" s="21">
        <v>411.33</v>
      </c>
      <c r="M4" s="21">
        <v>592.22</v>
      </c>
    </row>
    <row r="5" spans="1:17" x14ac:dyDescent="0.25">
      <c r="A5" s="21">
        <v>6</v>
      </c>
      <c r="B5" s="21">
        <v>0.04</v>
      </c>
      <c r="C5" s="21">
        <v>0.18</v>
      </c>
      <c r="D5" s="21">
        <v>0.26</v>
      </c>
      <c r="E5" s="21">
        <v>-0.13</v>
      </c>
      <c r="F5" s="21">
        <v>0.89</v>
      </c>
      <c r="G5" s="21">
        <v>0.71</v>
      </c>
      <c r="H5" s="21">
        <v>0.2</v>
      </c>
      <c r="I5" s="21">
        <v>367.04</v>
      </c>
      <c r="J5" s="21">
        <v>439.86</v>
      </c>
      <c r="K5" s="21">
        <v>464.7</v>
      </c>
      <c r="L5" s="21">
        <v>378.33</v>
      </c>
      <c r="M5" s="21">
        <v>476.22</v>
      </c>
    </row>
    <row r="6" spans="1:17" x14ac:dyDescent="0.25">
      <c r="A6" s="21">
        <v>3</v>
      </c>
      <c r="B6" s="21">
        <v>-0.56999999999999995</v>
      </c>
      <c r="C6" s="21">
        <v>0.1</v>
      </c>
      <c r="D6" s="21">
        <v>0.31</v>
      </c>
      <c r="E6" s="21">
        <v>-0.47</v>
      </c>
      <c r="F6" s="21">
        <v>1.04</v>
      </c>
      <c r="G6" s="21">
        <v>0.44</v>
      </c>
      <c r="H6" s="21">
        <v>0.21</v>
      </c>
      <c r="I6" s="21">
        <v>332.04</v>
      </c>
      <c r="J6" s="21">
        <v>394.86</v>
      </c>
      <c r="K6" s="21">
        <v>443.7</v>
      </c>
      <c r="L6" s="21">
        <v>383.33</v>
      </c>
      <c r="M6" s="21">
        <v>483.22</v>
      </c>
    </row>
    <row r="7" spans="1:17" x14ac:dyDescent="0.25">
      <c r="A7" s="21">
        <v>1.5</v>
      </c>
      <c r="B7" s="21">
        <v>-0.1</v>
      </c>
      <c r="C7" s="21">
        <v>0.12</v>
      </c>
      <c r="D7" s="21">
        <v>0.12</v>
      </c>
      <c r="E7" s="21">
        <v>-0.13</v>
      </c>
      <c r="F7" s="21">
        <v>0.8</v>
      </c>
      <c r="G7" s="21">
        <v>0.43</v>
      </c>
      <c r="H7" s="21">
        <v>0.28000000000000003</v>
      </c>
      <c r="I7" s="21">
        <v>259.04000000000002</v>
      </c>
      <c r="J7" s="21">
        <v>340.86</v>
      </c>
      <c r="K7" s="21">
        <v>402.7</v>
      </c>
      <c r="L7" s="21">
        <v>372.33</v>
      </c>
      <c r="M7" s="21">
        <v>474.22</v>
      </c>
    </row>
    <row r="8" spans="1:17" x14ac:dyDescent="0.25">
      <c r="A8" s="21">
        <v>0.75</v>
      </c>
      <c r="B8" s="21">
        <v>0.23</v>
      </c>
      <c r="C8" s="21">
        <v>0.15</v>
      </c>
      <c r="D8" s="21">
        <v>0</v>
      </c>
      <c r="E8" s="21">
        <v>0.08</v>
      </c>
      <c r="F8" s="21">
        <v>0.48</v>
      </c>
      <c r="G8" s="21">
        <v>0.52</v>
      </c>
      <c r="H8" s="21">
        <v>0.89</v>
      </c>
      <c r="I8" s="21">
        <v>190.04</v>
      </c>
      <c r="J8" s="21">
        <v>266.86</v>
      </c>
      <c r="K8" s="21">
        <v>333.7</v>
      </c>
      <c r="L8" s="21">
        <v>364.33</v>
      </c>
      <c r="M8" s="21">
        <v>498.22</v>
      </c>
    </row>
    <row r="9" spans="1:17" x14ac:dyDescent="0.25">
      <c r="A9" s="21">
        <v>0.375</v>
      </c>
      <c r="B9" s="21">
        <v>0.68</v>
      </c>
      <c r="C9" s="21">
        <v>-0.06</v>
      </c>
      <c r="D9" s="21">
        <v>0.1</v>
      </c>
      <c r="E9" s="21">
        <v>-0.19</v>
      </c>
      <c r="F9" s="21">
        <v>0.65</v>
      </c>
      <c r="G9" s="21">
        <v>0.35</v>
      </c>
      <c r="H9" s="21">
        <v>1.89</v>
      </c>
      <c r="I9" s="21">
        <v>110.04</v>
      </c>
      <c r="J9" s="21">
        <v>175.86</v>
      </c>
      <c r="K9" s="21">
        <v>248.7</v>
      </c>
      <c r="L9" s="21">
        <v>304.33</v>
      </c>
      <c r="M9" s="21">
        <v>451.22</v>
      </c>
    </row>
    <row r="10" spans="1:17" x14ac:dyDescent="0.25">
      <c r="A10" s="21">
        <v>0.1875</v>
      </c>
      <c r="B10" s="21">
        <v>0.32</v>
      </c>
      <c r="C10" s="21">
        <v>-0.26</v>
      </c>
      <c r="D10" s="21">
        <v>7.0000000000000007E-2</v>
      </c>
      <c r="E10" s="21">
        <v>-0.25</v>
      </c>
      <c r="F10" s="21">
        <v>0.56999999999999995</v>
      </c>
      <c r="G10" s="21">
        <v>0.21</v>
      </c>
      <c r="H10" s="21">
        <v>0.46</v>
      </c>
      <c r="I10" s="21">
        <v>64.94</v>
      </c>
      <c r="J10" s="21">
        <v>101.86</v>
      </c>
      <c r="K10" s="21">
        <v>171.7</v>
      </c>
      <c r="L10" s="21">
        <v>227.33</v>
      </c>
      <c r="M10" s="21">
        <v>310.22000000000003</v>
      </c>
    </row>
    <row r="11" spans="1:17" ht="15.6" thickBot="1" x14ac:dyDescent="0.3">
      <c r="A11" s="22">
        <v>0</v>
      </c>
      <c r="B11" s="22">
        <v>0</v>
      </c>
      <c r="C11" s="22">
        <v>0</v>
      </c>
      <c r="D11" s="22">
        <v>0</v>
      </c>
      <c r="E11" s="22">
        <v>0</v>
      </c>
      <c r="F11" s="22">
        <v>0</v>
      </c>
      <c r="G11" s="22">
        <v>0</v>
      </c>
      <c r="H11" s="22">
        <v>0</v>
      </c>
      <c r="I11" s="22">
        <v>0</v>
      </c>
      <c r="J11" s="22">
        <v>0</v>
      </c>
      <c r="K11" s="22">
        <v>0</v>
      </c>
      <c r="L11" s="22">
        <v>0</v>
      </c>
      <c r="M11" s="22">
        <v>0</v>
      </c>
    </row>
    <row r="16" spans="1:17" x14ac:dyDescent="0.25">
      <c r="E16" s="12"/>
      <c r="F16" s="12"/>
      <c r="G16" s="12"/>
      <c r="H16" s="12"/>
      <c r="I16" s="12"/>
      <c r="J16" s="12"/>
      <c r="K16" s="12"/>
      <c r="L16" s="12"/>
      <c r="M16" s="12"/>
      <c r="N16" s="4"/>
      <c r="O16" s="4"/>
      <c r="P16" s="4"/>
      <c r="Q16" s="4"/>
    </row>
  </sheetData>
  <mergeCells count="4">
    <mergeCell ref="A1:A3"/>
    <mergeCell ref="B2:G2"/>
    <mergeCell ref="H2:M2"/>
    <mergeCell ref="B1:M1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6"/>
  <sheetViews>
    <sheetView workbookViewId="0">
      <selection activeCell="B7" sqref="B7"/>
    </sheetView>
  </sheetViews>
  <sheetFormatPr defaultRowHeight="15" x14ac:dyDescent="0.25"/>
  <cols>
    <col min="1" max="1" width="15.5546875" style="13" bestFit="1" customWidth="1"/>
    <col min="2" max="2" width="52.44140625" style="13" bestFit="1" customWidth="1"/>
    <col min="3" max="16384" width="8.88671875" style="42"/>
  </cols>
  <sheetData>
    <row r="1" spans="1:2" ht="15.6" thickBot="1" x14ac:dyDescent="0.3">
      <c r="A1" s="18" t="s">
        <v>66</v>
      </c>
      <c r="B1" s="18" t="s">
        <v>67</v>
      </c>
    </row>
    <row r="2" spans="1:2" x14ac:dyDescent="0.25">
      <c r="A2" s="23">
        <v>20</v>
      </c>
      <c r="B2" s="8">
        <v>1.3174220000000001</v>
      </c>
    </row>
    <row r="3" spans="1:2" x14ac:dyDescent="0.25">
      <c r="A3" s="21">
        <v>40</v>
      </c>
      <c r="B3" s="8">
        <v>1.2744629999999999</v>
      </c>
    </row>
    <row r="4" spans="1:2" x14ac:dyDescent="0.25">
      <c r="A4" s="21">
        <v>60</v>
      </c>
      <c r="B4" s="8">
        <v>1.21957</v>
      </c>
    </row>
    <row r="5" spans="1:2" x14ac:dyDescent="0.25">
      <c r="A5" s="21">
        <v>120</v>
      </c>
      <c r="B5" s="8">
        <v>1.1336520000000001</v>
      </c>
    </row>
    <row r="6" spans="1:2" x14ac:dyDescent="0.25">
      <c r="A6" s="21">
        <v>240</v>
      </c>
      <c r="B6" s="8">
        <v>1.019093</v>
      </c>
    </row>
    <row r="7" spans="1:2" x14ac:dyDescent="0.25">
      <c r="A7" s="21">
        <v>360</v>
      </c>
      <c r="B7" s="8">
        <v>0.89976100000000003</v>
      </c>
    </row>
    <row r="8" spans="1:2" x14ac:dyDescent="0.25">
      <c r="A8" s="21">
        <v>480</v>
      </c>
      <c r="B8" s="8">
        <v>0.85680199999999995</v>
      </c>
    </row>
    <row r="9" spans="1:2" x14ac:dyDescent="0.25">
      <c r="A9" s="21">
        <v>590</v>
      </c>
      <c r="B9" s="8">
        <v>0.59904500000000005</v>
      </c>
    </row>
    <row r="10" spans="1:2" ht="15.6" thickBot="1" x14ac:dyDescent="0.3">
      <c r="A10" s="22">
        <v>1200</v>
      </c>
      <c r="B10" s="10">
        <v>0.26968999999999999</v>
      </c>
    </row>
    <row r="12" spans="1:2" ht="15.6" thickBot="1" x14ac:dyDescent="0.3"/>
    <row r="13" spans="1:2" ht="19.2" thickBot="1" x14ac:dyDescent="0.45">
      <c r="A13" s="26"/>
      <c r="B13" s="18" t="s">
        <v>68</v>
      </c>
    </row>
    <row r="14" spans="1:2" ht="15.6" thickBot="1" x14ac:dyDescent="0.3">
      <c r="A14" s="18" t="s">
        <v>69</v>
      </c>
      <c r="B14" s="20">
        <v>780</v>
      </c>
    </row>
    <row r="15" spans="1:2" ht="15.6" thickBot="1" x14ac:dyDescent="0.3">
      <c r="A15" s="18" t="s">
        <v>70</v>
      </c>
      <c r="B15" s="20">
        <v>860</v>
      </c>
    </row>
    <row r="16" spans="1:2" ht="15.6" thickBot="1" x14ac:dyDescent="0.3">
      <c r="A16" s="18" t="s">
        <v>71</v>
      </c>
      <c r="B16" s="20">
        <f>AVERAGE(B14:B15)</f>
        <v>820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6"/>
  <sheetViews>
    <sheetView workbookViewId="0">
      <selection activeCell="A9" sqref="A9"/>
    </sheetView>
  </sheetViews>
  <sheetFormatPr defaultRowHeight="15" x14ac:dyDescent="0.25"/>
  <cols>
    <col min="1" max="1" width="46.109375" style="13" bestFit="1" customWidth="1"/>
    <col min="2" max="2" width="50.21875" style="13" bestFit="1" customWidth="1"/>
    <col min="3" max="16384" width="8.88671875" style="42"/>
  </cols>
  <sheetData>
    <row r="1" spans="1:2" ht="15.6" thickBot="1" x14ac:dyDescent="0.3">
      <c r="A1" s="18" t="s">
        <v>72</v>
      </c>
      <c r="B1" s="18" t="s">
        <v>55</v>
      </c>
    </row>
    <row r="2" spans="1:2" x14ac:dyDescent="0.25">
      <c r="A2" s="21">
        <v>0</v>
      </c>
      <c r="B2" s="8">
        <v>0</v>
      </c>
    </row>
    <row r="3" spans="1:2" x14ac:dyDescent="0.25">
      <c r="A3" s="21">
        <v>7522</v>
      </c>
      <c r="B3" s="8">
        <v>8.93</v>
      </c>
    </row>
    <row r="4" spans="1:2" x14ac:dyDescent="0.25">
      <c r="A4" s="21">
        <v>22084</v>
      </c>
      <c r="B4" s="8">
        <v>39.93</v>
      </c>
    </row>
    <row r="5" spans="1:2" x14ac:dyDescent="0.25">
      <c r="A5" s="21">
        <v>251950</v>
      </c>
      <c r="B5" s="8">
        <v>696.23</v>
      </c>
    </row>
    <row r="6" spans="1:2" ht="15.6" thickBot="1" x14ac:dyDescent="0.3">
      <c r="A6" s="22">
        <v>804645</v>
      </c>
      <c r="B6" s="10">
        <v>1702.23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6"/>
  <sheetViews>
    <sheetView workbookViewId="0">
      <selection activeCell="G16" sqref="G16"/>
    </sheetView>
  </sheetViews>
  <sheetFormatPr defaultRowHeight="15" x14ac:dyDescent="0.25"/>
  <cols>
    <col min="1" max="1" width="18.44140625" style="13" bestFit="1" customWidth="1"/>
    <col min="2" max="3" width="30.88671875" style="13" customWidth="1"/>
    <col min="4" max="16384" width="8.88671875" style="13"/>
  </cols>
  <sheetData>
    <row r="1" spans="1:3" ht="15.6" customHeight="1" thickBot="1" x14ac:dyDescent="0.3">
      <c r="A1" s="53" t="s">
        <v>15</v>
      </c>
      <c r="B1" s="49" t="s">
        <v>73</v>
      </c>
      <c r="C1" s="55"/>
    </row>
    <row r="2" spans="1:3" ht="15.6" thickBot="1" x14ac:dyDescent="0.3">
      <c r="A2" s="54"/>
      <c r="B2" s="19" t="s">
        <v>26</v>
      </c>
      <c r="C2" s="19" t="s">
        <v>4</v>
      </c>
    </row>
    <row r="3" spans="1:3" x14ac:dyDescent="0.25">
      <c r="A3" s="23">
        <v>10</v>
      </c>
      <c r="B3" s="23">
        <v>1819.84</v>
      </c>
      <c r="C3" s="23">
        <v>0.05</v>
      </c>
    </row>
    <row r="4" spans="1:3" x14ac:dyDescent="0.25">
      <c r="A4" s="21">
        <v>4</v>
      </c>
      <c r="B4" s="21">
        <v>1750.84</v>
      </c>
      <c r="C4" s="21"/>
    </row>
    <row r="5" spans="1:3" x14ac:dyDescent="0.25">
      <c r="A5" s="21">
        <v>1.6</v>
      </c>
      <c r="B5" s="21">
        <v>1567.84</v>
      </c>
      <c r="C5" s="21"/>
    </row>
    <row r="6" spans="1:3" x14ac:dyDescent="0.25">
      <c r="A6" s="21">
        <v>0.64</v>
      </c>
      <c r="B6" s="21">
        <v>1357.84</v>
      </c>
      <c r="C6" s="21"/>
    </row>
    <row r="7" spans="1:3" x14ac:dyDescent="0.25">
      <c r="A7" s="21">
        <v>0.25600000000000001</v>
      </c>
      <c r="B7" s="21">
        <v>948.84</v>
      </c>
      <c r="C7" s="21"/>
    </row>
    <row r="8" spans="1:3" x14ac:dyDescent="0.25">
      <c r="A8" s="21">
        <v>0.1024</v>
      </c>
      <c r="B8" s="21">
        <v>562.84</v>
      </c>
      <c r="C8" s="21"/>
    </row>
    <row r="9" spans="1:3" x14ac:dyDescent="0.25">
      <c r="A9" s="21">
        <v>4.0960000000000003E-2</v>
      </c>
      <c r="B9" s="21">
        <v>328.84</v>
      </c>
      <c r="C9" s="21"/>
    </row>
    <row r="10" spans="1:3" x14ac:dyDescent="0.25">
      <c r="A10" s="21">
        <v>1.6383999999999999E-2</v>
      </c>
      <c r="B10" s="21">
        <v>137.84</v>
      </c>
      <c r="C10" s="21"/>
    </row>
    <row r="11" spans="1:3" x14ac:dyDescent="0.25">
      <c r="A11" s="21">
        <v>6.5539999999999999E-3</v>
      </c>
      <c r="B11" s="21">
        <v>63.44</v>
      </c>
      <c r="C11" s="21"/>
    </row>
    <row r="12" spans="1:3" x14ac:dyDescent="0.25">
      <c r="A12" s="21">
        <v>2.6210000000000001E-3</v>
      </c>
      <c r="B12" s="21">
        <v>29.14</v>
      </c>
      <c r="C12" s="21"/>
    </row>
    <row r="13" spans="1:3" x14ac:dyDescent="0.25">
      <c r="A13" s="21">
        <v>1.049E-3</v>
      </c>
      <c r="B13" s="21">
        <v>12.04</v>
      </c>
      <c r="C13" s="21"/>
    </row>
    <row r="14" spans="1:3" x14ac:dyDescent="0.25">
      <c r="A14" s="21">
        <v>4.1899999999999999E-4</v>
      </c>
      <c r="B14" s="21">
        <v>5.94</v>
      </c>
      <c r="C14" s="21"/>
    </row>
    <row r="15" spans="1:3" x14ac:dyDescent="0.25">
      <c r="A15" s="21">
        <v>1.6799999999999999E-4</v>
      </c>
      <c r="B15" s="21">
        <v>4.21</v>
      </c>
      <c r="C15" s="21"/>
    </row>
    <row r="16" spans="1:3" x14ac:dyDescent="0.25">
      <c r="A16" s="21">
        <v>6.7100000000000005E-5</v>
      </c>
      <c r="B16" s="21">
        <v>2.0499999999999998</v>
      </c>
      <c r="C16" s="21"/>
    </row>
    <row r="17" spans="1:3" x14ac:dyDescent="0.25">
      <c r="A17" s="21">
        <v>2.6800000000000001E-5</v>
      </c>
      <c r="B17" s="21">
        <v>0.91</v>
      </c>
      <c r="C17" s="21"/>
    </row>
    <row r="18" spans="1:3" x14ac:dyDescent="0.25">
      <c r="A18" s="21">
        <v>1.0699999999999999E-5</v>
      </c>
      <c r="B18" s="21">
        <v>0.56999999999999995</v>
      </c>
      <c r="C18" s="21"/>
    </row>
    <row r="19" spans="1:3" x14ac:dyDescent="0.25">
      <c r="A19" s="21">
        <v>4.2899999999999996E-6</v>
      </c>
      <c r="B19" s="21">
        <v>0.2</v>
      </c>
      <c r="C19" s="21"/>
    </row>
    <row r="20" spans="1:3" x14ac:dyDescent="0.25">
      <c r="A20" s="21">
        <v>1.72E-6</v>
      </c>
      <c r="B20" s="21">
        <v>-0.03</v>
      </c>
      <c r="C20" s="21"/>
    </row>
    <row r="21" spans="1:3" x14ac:dyDescent="0.25">
      <c r="A21" s="21">
        <v>6.8700000000000005E-7</v>
      </c>
      <c r="B21" s="21">
        <v>0.09</v>
      </c>
      <c r="C21" s="21"/>
    </row>
    <row r="22" spans="1:3" x14ac:dyDescent="0.25">
      <c r="A22" s="21">
        <v>2.7500000000000001E-7</v>
      </c>
      <c r="B22" s="21">
        <v>-0.03</v>
      </c>
      <c r="C22" s="21"/>
    </row>
    <row r="23" spans="1:3" x14ac:dyDescent="0.25">
      <c r="A23" s="21">
        <v>1.1000000000000001E-7</v>
      </c>
      <c r="B23" s="21">
        <v>-0.01</v>
      </c>
      <c r="C23" s="21"/>
    </row>
    <row r="24" spans="1:3" x14ac:dyDescent="0.25">
      <c r="A24" s="21">
        <v>4.3999999999999997E-8</v>
      </c>
      <c r="B24" s="21">
        <v>-0.03</v>
      </c>
      <c r="C24" s="21"/>
    </row>
    <row r="25" spans="1:3" x14ac:dyDescent="0.25">
      <c r="A25" s="21">
        <v>1.7599999999999999E-8</v>
      </c>
      <c r="B25" s="21">
        <v>-0.03</v>
      </c>
      <c r="C25" s="21"/>
    </row>
    <row r="26" spans="1:3" ht="15.6" thickBot="1" x14ac:dyDescent="0.3">
      <c r="A26" s="22">
        <v>0</v>
      </c>
      <c r="B26" s="22">
        <v>0</v>
      </c>
      <c r="C26" s="22">
        <v>0</v>
      </c>
    </row>
  </sheetData>
  <mergeCells count="2">
    <mergeCell ref="B1:C1"/>
    <mergeCell ref="A1:A2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5"/>
  <sheetViews>
    <sheetView workbookViewId="0">
      <selection activeCell="B11" sqref="B11"/>
    </sheetView>
  </sheetViews>
  <sheetFormatPr defaultRowHeight="14.4" x14ac:dyDescent="0.3"/>
  <cols>
    <col min="1" max="1" width="26.33203125" bestFit="1" customWidth="1"/>
    <col min="2" max="3" width="38.6640625" customWidth="1"/>
  </cols>
  <sheetData>
    <row r="1" spans="1:3" ht="16.2" thickBot="1" x14ac:dyDescent="0.35">
      <c r="A1" s="64" t="s">
        <v>6</v>
      </c>
      <c r="B1" s="59" t="s">
        <v>54</v>
      </c>
      <c r="C1" s="52"/>
    </row>
    <row r="2" spans="1:3" ht="16.2" thickBot="1" x14ac:dyDescent="0.35">
      <c r="A2" s="65"/>
      <c r="B2" s="19" t="s">
        <v>74</v>
      </c>
      <c r="C2" s="19" t="s">
        <v>75</v>
      </c>
    </row>
    <row r="3" spans="1:3" ht="15.6" x14ac:dyDescent="0.3">
      <c r="A3" s="21">
        <v>500</v>
      </c>
      <c r="B3" s="21">
        <v>1253.9280000000001</v>
      </c>
      <c r="C3" s="21">
        <v>1102.652</v>
      </c>
    </row>
    <row r="4" spans="1:3" ht="15.6" x14ac:dyDescent="0.3">
      <c r="A4" s="21">
        <v>425</v>
      </c>
      <c r="B4" s="21">
        <v>1087.874</v>
      </c>
      <c r="C4" s="21">
        <v>970.5</v>
      </c>
    </row>
    <row r="5" spans="1:3" ht="15.6" x14ac:dyDescent="0.3">
      <c r="A5" s="21">
        <v>361.25</v>
      </c>
      <c r="B5" s="21">
        <v>936.53</v>
      </c>
      <c r="C5" s="21">
        <v>809.33500000000004</v>
      </c>
    </row>
    <row r="6" spans="1:3" ht="15.6" x14ac:dyDescent="0.3">
      <c r="A6" s="21">
        <v>307.0625</v>
      </c>
      <c r="B6" s="21">
        <v>813.04499999999996</v>
      </c>
      <c r="C6" s="21">
        <v>685.06500000000005</v>
      </c>
    </row>
    <row r="7" spans="1:3" ht="15.6" x14ac:dyDescent="0.3">
      <c r="A7" s="21">
        <v>261.00310000000002</v>
      </c>
      <c r="B7" s="21">
        <v>700.87699999999995</v>
      </c>
      <c r="C7" s="21">
        <v>559.98599999999999</v>
      </c>
    </row>
    <row r="8" spans="1:3" ht="15.6" x14ac:dyDescent="0.3">
      <c r="A8" s="21">
        <v>221.8527</v>
      </c>
      <c r="B8" s="21">
        <v>606.29300000000001</v>
      </c>
      <c r="C8" s="21">
        <v>458.10599999999999</v>
      </c>
    </row>
    <row r="9" spans="1:3" ht="15.6" x14ac:dyDescent="0.3">
      <c r="A9" s="21">
        <v>188.57480000000001</v>
      </c>
      <c r="B9" s="21">
        <v>521.21600000000001</v>
      </c>
      <c r="C9" s="21">
        <v>384.83600000000001</v>
      </c>
    </row>
    <row r="10" spans="1:3" ht="15.6" x14ac:dyDescent="0.3">
      <c r="A10" s="21">
        <v>160.2885</v>
      </c>
      <c r="B10" s="21">
        <v>455.96800000000002</v>
      </c>
      <c r="C10" s="21">
        <v>320.68900000000002</v>
      </c>
    </row>
    <row r="11" spans="1:3" ht="15.6" x14ac:dyDescent="0.3">
      <c r="A11" s="21">
        <v>136.24529999999999</v>
      </c>
      <c r="B11" s="21">
        <v>389.07900000000001</v>
      </c>
      <c r="C11" s="21">
        <v>249.36699999999999</v>
      </c>
    </row>
    <row r="12" spans="1:3" ht="15.6" x14ac:dyDescent="0.3">
      <c r="A12" s="21">
        <v>115.8085</v>
      </c>
      <c r="B12" s="21">
        <v>328.64600000000002</v>
      </c>
      <c r="C12" s="21">
        <v>195.465</v>
      </c>
    </row>
    <row r="13" spans="1:3" ht="15.6" x14ac:dyDescent="0.3">
      <c r="A13" s="21">
        <v>98.437200000000004</v>
      </c>
      <c r="B13" s="21">
        <v>281.92399999999998</v>
      </c>
      <c r="C13" s="21">
        <v>155.15</v>
      </c>
    </row>
    <row r="14" spans="1:3" ht="15.6" x14ac:dyDescent="0.3">
      <c r="A14" s="21">
        <v>83.671620000000004</v>
      </c>
      <c r="B14" s="21">
        <v>244.12299999999999</v>
      </c>
      <c r="C14" s="21">
        <v>112.09399999999999</v>
      </c>
    </row>
    <row r="15" spans="1:3" ht="15.6" x14ac:dyDescent="0.3">
      <c r="A15" s="21">
        <v>71.12088</v>
      </c>
      <c r="B15" s="21">
        <v>200.22200000000001</v>
      </c>
      <c r="C15" s="21">
        <v>76.049000000000007</v>
      </c>
    </row>
    <row r="16" spans="1:3" ht="15.6" x14ac:dyDescent="0.3">
      <c r="A16" s="21">
        <v>60.452750000000002</v>
      </c>
      <c r="B16" s="21">
        <v>179.196</v>
      </c>
      <c r="C16" s="21">
        <v>48.975999999999999</v>
      </c>
    </row>
    <row r="17" spans="1:3" ht="15.6" x14ac:dyDescent="0.3">
      <c r="A17" s="21">
        <v>51.384830000000001</v>
      </c>
      <c r="B17" s="21">
        <v>152.148</v>
      </c>
      <c r="C17" s="21">
        <v>27.498999999999999</v>
      </c>
    </row>
    <row r="18" spans="1:3" ht="15.6" x14ac:dyDescent="0.3">
      <c r="A18" s="21">
        <v>43.677109999999999</v>
      </c>
      <c r="B18" s="21">
        <v>130.03399999999999</v>
      </c>
      <c r="C18" s="21">
        <v>6.633</v>
      </c>
    </row>
    <row r="19" spans="1:3" ht="15.6" x14ac:dyDescent="0.3">
      <c r="A19" s="21">
        <v>37.125540000000001</v>
      </c>
      <c r="B19" s="21">
        <v>110.97199999999999</v>
      </c>
      <c r="C19" s="21">
        <v>4.7489999999999997</v>
      </c>
    </row>
    <row r="20" spans="1:3" ht="15.6" x14ac:dyDescent="0.3">
      <c r="A20" s="21">
        <v>31.556709999999999</v>
      </c>
      <c r="B20" s="21">
        <v>100.83499999999999</v>
      </c>
      <c r="C20" s="21">
        <v>3.75</v>
      </c>
    </row>
    <row r="21" spans="1:3" ht="15.6" x14ac:dyDescent="0.3">
      <c r="A21" s="21">
        <v>26.8232</v>
      </c>
      <c r="B21" s="21">
        <v>85.192999999999998</v>
      </c>
      <c r="C21" s="21">
        <v>3.1970000000000001</v>
      </c>
    </row>
    <row r="22" spans="1:3" ht="15.6" x14ac:dyDescent="0.3">
      <c r="A22" s="21">
        <v>22.799720000000001</v>
      </c>
      <c r="B22" s="21">
        <v>76.028999999999996</v>
      </c>
      <c r="C22" s="21">
        <v>2.7029999999999998</v>
      </c>
    </row>
    <row r="23" spans="1:3" ht="15.6" x14ac:dyDescent="0.3">
      <c r="A23" s="21">
        <v>19.379770000000001</v>
      </c>
      <c r="B23" s="21">
        <v>65.17</v>
      </c>
      <c r="C23" s="21">
        <v>2.4289999999999998</v>
      </c>
    </row>
    <row r="24" spans="1:3" ht="15.6" x14ac:dyDescent="0.3">
      <c r="A24" s="21">
        <v>16.472799999999999</v>
      </c>
      <c r="B24" s="21">
        <v>56.643000000000001</v>
      </c>
      <c r="C24" s="21">
        <v>1.9790000000000001</v>
      </c>
    </row>
    <row r="25" spans="1:3" ht="16.2" thickBot="1" x14ac:dyDescent="0.35">
      <c r="A25" s="22">
        <v>14.00188</v>
      </c>
      <c r="B25" s="22">
        <v>47.347999999999999</v>
      </c>
      <c r="C25" s="22">
        <v>1.7090000000000001</v>
      </c>
    </row>
  </sheetData>
  <mergeCells count="2">
    <mergeCell ref="B1:C1"/>
    <mergeCell ref="A1:A2"/>
  </mergeCells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3"/>
  <sheetViews>
    <sheetView workbookViewId="0">
      <selection activeCell="D1" sqref="D1:L3"/>
    </sheetView>
  </sheetViews>
  <sheetFormatPr defaultRowHeight="15" x14ac:dyDescent="0.25"/>
  <cols>
    <col min="1" max="1" width="26" style="13" bestFit="1" customWidth="1"/>
    <col min="2" max="2" width="21.44140625" style="13" bestFit="1" customWidth="1"/>
    <col min="3" max="3" width="8.88671875" style="13"/>
    <col min="4" max="4" width="9.33203125" style="13" bestFit="1" customWidth="1"/>
    <col min="5" max="16384" width="8.88671875" style="13"/>
  </cols>
  <sheetData>
    <row r="1" spans="1:12" ht="16.2" customHeight="1" thickBot="1" x14ac:dyDescent="0.3">
      <c r="A1" s="19" t="s">
        <v>76</v>
      </c>
      <c r="B1" s="17" t="s">
        <v>77</v>
      </c>
      <c r="E1" s="49" t="s">
        <v>83</v>
      </c>
      <c r="F1" s="50"/>
      <c r="G1" s="50"/>
      <c r="H1" s="50"/>
      <c r="I1" s="50"/>
      <c r="J1" s="55"/>
      <c r="K1" s="46"/>
      <c r="L1" s="45"/>
    </row>
    <row r="2" spans="1:12" ht="15.6" thickBot="1" x14ac:dyDescent="0.3">
      <c r="A2" s="21">
        <v>236.5</v>
      </c>
      <c r="B2" s="21">
        <v>154.9</v>
      </c>
      <c r="D2" s="12"/>
      <c r="E2" s="19">
        <v>1</v>
      </c>
      <c r="F2" s="19">
        <v>2</v>
      </c>
      <c r="G2" s="19">
        <v>3</v>
      </c>
      <c r="H2" s="19">
        <v>4</v>
      </c>
      <c r="I2" s="19">
        <v>5</v>
      </c>
      <c r="J2" s="19">
        <v>6</v>
      </c>
      <c r="K2" s="19" t="s">
        <v>71</v>
      </c>
      <c r="L2" s="19" t="s">
        <v>81</v>
      </c>
    </row>
    <row r="3" spans="1:12" ht="15.6" thickBot="1" x14ac:dyDescent="0.3">
      <c r="A3" s="21">
        <v>118.25</v>
      </c>
      <c r="B3" s="21">
        <v>144.19999999999999</v>
      </c>
      <c r="D3" s="19" t="s">
        <v>82</v>
      </c>
      <c r="E3" s="19">
        <v>0.9284</v>
      </c>
      <c r="F3" s="19">
        <v>1.1970000000000001</v>
      </c>
      <c r="G3" s="19">
        <v>0.99850000000000005</v>
      </c>
      <c r="H3" s="19">
        <v>1.151</v>
      </c>
      <c r="I3" s="19">
        <v>0.61180000000000001</v>
      </c>
      <c r="J3" s="19">
        <v>0.95879999999999999</v>
      </c>
      <c r="K3" s="30">
        <v>0.97424999999999995</v>
      </c>
      <c r="L3" s="30">
        <v>8.4687093664461893E-2</v>
      </c>
    </row>
    <row r="4" spans="1:12" x14ac:dyDescent="0.25">
      <c r="A4" s="21">
        <v>59.125</v>
      </c>
      <c r="B4" s="21">
        <v>115.3</v>
      </c>
    </row>
    <row r="5" spans="1:12" x14ac:dyDescent="0.25">
      <c r="A5" s="21">
        <v>29.5625</v>
      </c>
      <c r="B5" s="21">
        <v>75</v>
      </c>
    </row>
    <row r="6" spans="1:12" x14ac:dyDescent="0.25">
      <c r="A6" s="21">
        <v>14.78125</v>
      </c>
      <c r="B6" s="21">
        <v>50.7</v>
      </c>
    </row>
    <row r="7" spans="1:12" x14ac:dyDescent="0.25">
      <c r="A7" s="21">
        <v>7.390625</v>
      </c>
      <c r="B7" s="21">
        <v>30.4</v>
      </c>
    </row>
    <row r="8" spans="1:12" x14ac:dyDescent="0.25">
      <c r="A8" s="21">
        <v>3.6953130000000001</v>
      </c>
      <c r="B8" s="21">
        <v>18.7</v>
      </c>
    </row>
    <row r="9" spans="1:12" x14ac:dyDescent="0.25">
      <c r="A9" s="21">
        <v>1.847656</v>
      </c>
      <c r="B9" s="21">
        <v>12.6</v>
      </c>
    </row>
    <row r="10" spans="1:12" x14ac:dyDescent="0.25">
      <c r="A10" s="21">
        <v>0.92382799999999998</v>
      </c>
      <c r="B10" s="21">
        <v>8.5</v>
      </c>
    </row>
    <row r="11" spans="1:12" x14ac:dyDescent="0.25">
      <c r="A11" s="21">
        <v>0.46191399999999999</v>
      </c>
      <c r="B11" s="21">
        <v>6.6</v>
      </c>
    </row>
    <row r="12" spans="1:12" x14ac:dyDescent="0.25">
      <c r="A12" s="21">
        <v>0.230957</v>
      </c>
      <c r="B12" s="21">
        <v>5.3</v>
      </c>
    </row>
    <row r="13" spans="1:12" ht="15.6" thickBot="1" x14ac:dyDescent="0.3">
      <c r="A13" s="22">
        <v>0.115479</v>
      </c>
      <c r="B13" s="22">
        <v>5.3</v>
      </c>
    </row>
  </sheetData>
  <mergeCells count="1">
    <mergeCell ref="E1:J1"/>
  </mergeCells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49"/>
  <sheetViews>
    <sheetView workbookViewId="0">
      <selection activeCell="B10" sqref="B10"/>
    </sheetView>
  </sheetViews>
  <sheetFormatPr defaultRowHeight="14.4" x14ac:dyDescent="0.3"/>
  <cols>
    <col min="1" max="1" width="46" bestFit="1" customWidth="1"/>
    <col min="2" max="2" width="59.6640625" bestFit="1" customWidth="1"/>
  </cols>
  <sheetData>
    <row r="1" spans="1:2" ht="16.2" thickBot="1" x14ac:dyDescent="0.35">
      <c r="A1" s="19" t="s">
        <v>78</v>
      </c>
      <c r="B1" s="19" t="s">
        <v>79</v>
      </c>
    </row>
    <row r="2" spans="1:2" ht="15.6" x14ac:dyDescent="0.3">
      <c r="A2" s="23">
        <v>15</v>
      </c>
      <c r="B2" s="8">
        <v>292.94</v>
      </c>
    </row>
    <row r="3" spans="1:2" ht="15.6" x14ac:dyDescent="0.3">
      <c r="A3" s="21">
        <v>11.25</v>
      </c>
      <c r="B3" s="8">
        <v>301.94</v>
      </c>
    </row>
    <row r="4" spans="1:2" ht="15.6" x14ac:dyDescent="0.3">
      <c r="A4" s="21">
        <v>8.4375</v>
      </c>
      <c r="B4" s="8">
        <v>291.94</v>
      </c>
    </row>
    <row r="5" spans="1:2" ht="15.6" x14ac:dyDescent="0.3">
      <c r="A5" s="21">
        <v>6.328125</v>
      </c>
      <c r="B5" s="8">
        <v>277.94</v>
      </c>
    </row>
    <row r="6" spans="1:2" ht="15.6" x14ac:dyDescent="0.3">
      <c r="A6" s="21">
        <v>4.7460940000000003</v>
      </c>
      <c r="B6" s="8">
        <v>268.94</v>
      </c>
    </row>
    <row r="7" spans="1:2" ht="15.6" x14ac:dyDescent="0.3">
      <c r="A7" s="21">
        <v>3.5595699999999999</v>
      </c>
      <c r="B7" s="8">
        <v>246.94</v>
      </c>
    </row>
    <row r="8" spans="1:2" ht="15.6" x14ac:dyDescent="0.3">
      <c r="A8" s="21">
        <v>2.6696780000000002</v>
      </c>
      <c r="B8" s="8">
        <v>211.94</v>
      </c>
    </row>
    <row r="9" spans="1:2" ht="15.6" x14ac:dyDescent="0.3">
      <c r="A9" s="21">
        <v>2.0022579999999999</v>
      </c>
      <c r="B9" s="8">
        <v>216.94</v>
      </c>
    </row>
    <row r="10" spans="1:2" ht="15.6" x14ac:dyDescent="0.3">
      <c r="A10" s="21">
        <v>1.5016940000000001</v>
      </c>
      <c r="B10" s="8">
        <v>190.94</v>
      </c>
    </row>
    <row r="11" spans="1:2" ht="15.6" x14ac:dyDescent="0.3">
      <c r="A11" s="21">
        <v>1.1262700000000001</v>
      </c>
      <c r="B11" s="8">
        <v>148.94</v>
      </c>
    </row>
    <row r="12" spans="1:2" ht="15.6" x14ac:dyDescent="0.3">
      <c r="A12" s="21">
        <v>0.84470299999999998</v>
      </c>
      <c r="B12" s="8">
        <v>126.94</v>
      </c>
    </row>
    <row r="13" spans="1:2" ht="15.6" x14ac:dyDescent="0.3">
      <c r="A13" s="21">
        <v>0.63352699999999995</v>
      </c>
      <c r="B13" s="8">
        <v>93.94</v>
      </c>
    </row>
    <row r="14" spans="1:2" ht="15.6" x14ac:dyDescent="0.3">
      <c r="A14" s="21">
        <v>0.47514499999999998</v>
      </c>
      <c r="B14" s="8">
        <v>67.34</v>
      </c>
    </row>
    <row r="15" spans="1:2" ht="15.6" x14ac:dyDescent="0.3">
      <c r="A15" s="21">
        <v>0.35635899999999998</v>
      </c>
      <c r="B15" s="8">
        <v>54.44</v>
      </c>
    </row>
    <row r="16" spans="1:2" ht="15.6" x14ac:dyDescent="0.3">
      <c r="A16" s="21">
        <v>0.26726899999999998</v>
      </c>
      <c r="B16" s="8">
        <v>39.94</v>
      </c>
    </row>
    <row r="17" spans="1:2" ht="15.6" x14ac:dyDescent="0.3">
      <c r="A17" s="21">
        <v>0.20045199999999999</v>
      </c>
      <c r="B17" s="8">
        <v>28.94</v>
      </c>
    </row>
    <row r="18" spans="1:2" ht="15.6" x14ac:dyDescent="0.3">
      <c r="A18" s="21">
        <v>0.150339</v>
      </c>
      <c r="B18" s="8">
        <v>22.64</v>
      </c>
    </row>
    <row r="19" spans="1:2" ht="15.6" x14ac:dyDescent="0.3">
      <c r="A19" s="21">
        <v>0.11275399999999999</v>
      </c>
      <c r="B19" s="8">
        <v>14.34</v>
      </c>
    </row>
    <row r="20" spans="1:2" ht="15.6" x14ac:dyDescent="0.3">
      <c r="A20" s="21">
        <v>8.4566000000000002E-2</v>
      </c>
      <c r="B20" s="8">
        <v>12.44</v>
      </c>
    </row>
    <row r="21" spans="1:2" ht="15.6" x14ac:dyDescent="0.3">
      <c r="A21" s="21">
        <v>6.3423999999999994E-2</v>
      </c>
      <c r="B21" s="8">
        <v>9.14</v>
      </c>
    </row>
    <row r="22" spans="1:2" ht="15.6" x14ac:dyDescent="0.3">
      <c r="A22" s="21">
        <v>4.7567999999999999E-2</v>
      </c>
      <c r="B22" s="8">
        <v>6.14</v>
      </c>
    </row>
    <row r="23" spans="1:2" ht="15.6" x14ac:dyDescent="0.3">
      <c r="A23" s="21">
        <v>3.5675999999999999E-2</v>
      </c>
      <c r="B23" s="8">
        <v>4.24</v>
      </c>
    </row>
    <row r="24" spans="1:2" ht="16.2" thickBot="1" x14ac:dyDescent="0.35">
      <c r="A24" s="22">
        <v>2.6757E-2</v>
      </c>
      <c r="B24" s="10">
        <v>2.92</v>
      </c>
    </row>
    <row r="25" spans="1:2" ht="15.6" x14ac:dyDescent="0.3">
      <c r="A25" s="3"/>
      <c r="B25" s="3"/>
    </row>
    <row r="26" spans="1:2" ht="15.6" x14ac:dyDescent="0.3">
      <c r="A26" s="3"/>
      <c r="B26" s="3"/>
    </row>
    <row r="27" spans="1:2" ht="15.6" x14ac:dyDescent="0.3">
      <c r="A27" s="3">
        <v>10</v>
      </c>
      <c r="B27" s="3"/>
    </row>
    <row r="28" spans="1:2" ht="15.6" x14ac:dyDescent="0.3">
      <c r="A28" s="3">
        <v>5.5</v>
      </c>
      <c r="B28" s="3"/>
    </row>
    <row r="29" spans="1:2" ht="15.6" x14ac:dyDescent="0.3">
      <c r="A29" s="3">
        <v>3.0249999999999999</v>
      </c>
      <c r="B29" s="3"/>
    </row>
    <row r="30" spans="1:2" ht="15.6" x14ac:dyDescent="0.3">
      <c r="A30" s="3">
        <v>1.6637500000000001</v>
      </c>
      <c r="B30" s="3"/>
    </row>
    <row r="31" spans="1:2" ht="15.6" x14ac:dyDescent="0.3">
      <c r="A31" s="3">
        <v>0.91506299999999996</v>
      </c>
      <c r="B31" s="3"/>
    </row>
    <row r="32" spans="1:2" ht="15.6" x14ac:dyDescent="0.3">
      <c r="A32" s="3">
        <v>0.50328399999999995</v>
      </c>
      <c r="B32" s="3"/>
    </row>
    <row r="33" spans="1:2" ht="15.6" x14ac:dyDescent="0.3">
      <c r="A33" s="3">
        <v>0.276806</v>
      </c>
      <c r="B33" s="3"/>
    </row>
    <row r="34" spans="1:2" ht="15.6" x14ac:dyDescent="0.3">
      <c r="A34" s="3">
        <v>0.15224399999999999</v>
      </c>
      <c r="B34" s="3"/>
    </row>
    <row r="35" spans="1:2" ht="15.6" x14ac:dyDescent="0.3">
      <c r="A35" s="3">
        <v>8.3734000000000003E-2</v>
      </c>
      <c r="B35" s="3"/>
    </row>
    <row r="36" spans="1:2" ht="15.6" x14ac:dyDescent="0.3">
      <c r="A36" s="3">
        <v>4.6053999999999998E-2</v>
      </c>
      <c r="B36" s="3"/>
    </row>
    <row r="37" spans="1:2" ht="15.6" x14ac:dyDescent="0.3">
      <c r="A37" s="3">
        <v>2.5329999999999998E-2</v>
      </c>
      <c r="B37" s="3"/>
    </row>
    <row r="38" spans="1:2" ht="15.6" x14ac:dyDescent="0.3">
      <c r="A38" s="3">
        <v>1.3931000000000001E-2</v>
      </c>
      <c r="B38" s="3"/>
    </row>
    <row r="39" spans="1:2" ht="15.6" x14ac:dyDescent="0.3">
      <c r="A39" s="3">
        <v>7.6620000000000004E-3</v>
      </c>
      <c r="B39" s="3"/>
    </row>
    <row r="40" spans="1:2" ht="15.6" x14ac:dyDescent="0.3">
      <c r="A40" s="3">
        <v>4.2139999999999999E-3</v>
      </c>
      <c r="B40" s="3"/>
    </row>
    <row r="41" spans="1:2" ht="15.6" x14ac:dyDescent="0.3">
      <c r="A41" s="3">
        <v>2.3180000000000002E-3</v>
      </c>
      <c r="B41" s="3"/>
    </row>
    <row r="42" spans="1:2" ht="15.6" x14ac:dyDescent="0.3">
      <c r="A42" s="3">
        <v>1.2750000000000001E-3</v>
      </c>
      <c r="B42" s="3"/>
    </row>
    <row r="43" spans="1:2" ht="15.6" x14ac:dyDescent="0.3">
      <c r="A43" s="3">
        <v>7.0100000000000002E-4</v>
      </c>
      <c r="B43" s="3"/>
    </row>
    <row r="44" spans="1:2" ht="15.6" x14ac:dyDescent="0.3">
      <c r="A44" s="3">
        <v>3.86E-4</v>
      </c>
      <c r="B44" s="3"/>
    </row>
    <row r="45" spans="1:2" ht="15.6" x14ac:dyDescent="0.3">
      <c r="A45" s="3">
        <v>2.12E-4</v>
      </c>
      <c r="B45" s="3"/>
    </row>
    <row r="46" spans="1:2" ht="15.6" x14ac:dyDescent="0.3">
      <c r="A46" s="3">
        <v>1.17E-4</v>
      </c>
      <c r="B46" s="3"/>
    </row>
    <row r="47" spans="1:2" ht="15.6" x14ac:dyDescent="0.3">
      <c r="A47" s="3">
        <v>6.4200000000000002E-5</v>
      </c>
      <c r="B47" s="3"/>
    </row>
    <row r="48" spans="1:2" ht="15.6" x14ac:dyDescent="0.3">
      <c r="A48" s="3">
        <v>3.5299999999999997E-5</v>
      </c>
      <c r="B48" s="3"/>
    </row>
    <row r="49" spans="1:2" ht="15.6" x14ac:dyDescent="0.3">
      <c r="A49" s="3">
        <v>1.9400000000000001E-5</v>
      </c>
      <c r="B49" s="3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4"/>
  <sheetViews>
    <sheetView workbookViewId="0">
      <selection activeCell="B17" sqref="B17"/>
    </sheetView>
  </sheetViews>
  <sheetFormatPr defaultRowHeight="15" x14ac:dyDescent="0.25"/>
  <cols>
    <col min="1" max="1" width="26.33203125" style="13" bestFit="1" customWidth="1"/>
    <col min="2" max="3" width="54.5546875" style="13" customWidth="1"/>
    <col min="4" max="16384" width="8.88671875" style="13"/>
  </cols>
  <sheetData>
    <row r="1" spans="1:3" ht="15.6" customHeight="1" thickBot="1" x14ac:dyDescent="0.3">
      <c r="A1" s="53" t="s">
        <v>6</v>
      </c>
      <c r="B1" s="50" t="s">
        <v>8</v>
      </c>
      <c r="C1" s="55"/>
    </row>
    <row r="2" spans="1:3" ht="15.6" thickBot="1" x14ac:dyDescent="0.3">
      <c r="A2" s="54"/>
      <c r="B2" s="19" t="s">
        <v>7</v>
      </c>
      <c r="C2" s="6" t="s">
        <v>5</v>
      </c>
    </row>
    <row r="3" spans="1:3" x14ac:dyDescent="0.25">
      <c r="A3" s="21">
        <v>100</v>
      </c>
      <c r="B3" s="21">
        <v>145.94800000000001</v>
      </c>
      <c r="C3" s="8">
        <v>228.74299999999999</v>
      </c>
    </row>
    <row r="4" spans="1:3" x14ac:dyDescent="0.25">
      <c r="A4" s="21">
        <v>70</v>
      </c>
      <c r="B4" s="21">
        <v>81.414000000000001</v>
      </c>
      <c r="C4" s="8">
        <v>157.57499999999999</v>
      </c>
    </row>
    <row r="5" spans="1:3" x14ac:dyDescent="0.25">
      <c r="A5" s="21">
        <v>49</v>
      </c>
      <c r="B5" s="21">
        <v>30.422000000000001</v>
      </c>
      <c r="C5" s="8">
        <v>110.864</v>
      </c>
    </row>
    <row r="6" spans="1:3" x14ac:dyDescent="0.25">
      <c r="A6" s="21">
        <v>34.299999999999997</v>
      </c>
      <c r="B6" s="21">
        <v>5.5869999999999997</v>
      </c>
      <c r="C6" s="8">
        <v>78.576999999999998</v>
      </c>
    </row>
    <row r="7" spans="1:3" x14ac:dyDescent="0.25">
      <c r="A7" s="21">
        <v>24.01</v>
      </c>
      <c r="B7" s="21">
        <v>2.3159999999999998</v>
      </c>
      <c r="C7" s="8">
        <v>54.731000000000002</v>
      </c>
    </row>
    <row r="8" spans="1:3" x14ac:dyDescent="0.25">
      <c r="A8" s="21">
        <v>16.806999999999999</v>
      </c>
      <c r="B8" s="21">
        <v>0.96099999999999997</v>
      </c>
      <c r="C8" s="8">
        <v>38.326000000000001</v>
      </c>
    </row>
    <row r="9" spans="1:3" x14ac:dyDescent="0.25">
      <c r="A9" s="21">
        <v>11.764900000000001</v>
      </c>
      <c r="B9" s="21">
        <v>0.47099999999999997</v>
      </c>
      <c r="C9" s="8">
        <v>26.428000000000001</v>
      </c>
    </row>
    <row r="10" spans="1:3" x14ac:dyDescent="0.25">
      <c r="A10" s="21">
        <v>8.2354299999999991</v>
      </c>
      <c r="B10" s="21">
        <v>-0.13400000000000001</v>
      </c>
      <c r="C10" s="8">
        <v>19.135000000000002</v>
      </c>
    </row>
    <row r="11" spans="1:3" x14ac:dyDescent="0.25">
      <c r="A11" s="21">
        <v>5.7648010000000003</v>
      </c>
      <c r="B11" s="21">
        <v>-7.4999999999999997E-2</v>
      </c>
      <c r="C11" s="8">
        <v>13.382</v>
      </c>
    </row>
    <row r="12" spans="1:3" x14ac:dyDescent="0.25">
      <c r="A12" s="21">
        <v>4.0353607</v>
      </c>
      <c r="B12" s="21">
        <v>0.159</v>
      </c>
      <c r="C12" s="8">
        <v>9.4280000000000008</v>
      </c>
    </row>
    <row r="13" spans="1:3" x14ac:dyDescent="0.25">
      <c r="A13" s="21">
        <v>2.8247525000000002</v>
      </c>
      <c r="B13" s="21">
        <v>-0.29499999999999998</v>
      </c>
      <c r="C13" s="8">
        <v>6.6589999999999998</v>
      </c>
    </row>
    <row r="14" spans="1:3" ht="15.6" thickBot="1" x14ac:dyDescent="0.3">
      <c r="A14" s="22">
        <v>0</v>
      </c>
      <c r="B14" s="22">
        <v>0</v>
      </c>
      <c r="C14" s="10">
        <v>0</v>
      </c>
    </row>
  </sheetData>
  <mergeCells count="2">
    <mergeCell ref="A1:A2"/>
    <mergeCell ref="B1:C1"/>
  </mergeCells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4"/>
  <sheetViews>
    <sheetView workbookViewId="0">
      <selection activeCell="C17" sqref="C17"/>
    </sheetView>
  </sheetViews>
  <sheetFormatPr defaultRowHeight="15" x14ac:dyDescent="0.25"/>
  <cols>
    <col min="1" max="1" width="26.33203125" style="13" bestFit="1" customWidth="1"/>
    <col min="2" max="2" width="49.109375" style="13" bestFit="1" customWidth="1"/>
    <col min="3" max="3" width="59.33203125" style="13" bestFit="1" customWidth="1"/>
    <col min="4" max="16384" width="8.88671875" style="13"/>
  </cols>
  <sheetData>
    <row r="1" spans="1:3" ht="15.6" customHeight="1" thickBot="1" x14ac:dyDescent="0.3">
      <c r="A1" s="53" t="s">
        <v>6</v>
      </c>
      <c r="B1" s="49" t="s">
        <v>54</v>
      </c>
      <c r="C1" s="55"/>
    </row>
    <row r="2" spans="1:3" ht="15.6" thickBot="1" x14ac:dyDescent="0.3">
      <c r="A2" s="54"/>
      <c r="B2" s="19" t="s">
        <v>5</v>
      </c>
      <c r="C2" s="18" t="s">
        <v>80</v>
      </c>
    </row>
    <row r="3" spans="1:3" x14ac:dyDescent="0.25">
      <c r="A3" s="7">
        <v>150</v>
      </c>
      <c r="B3" s="23">
        <v>256.28399999999999</v>
      </c>
      <c r="C3" s="23">
        <v>240.81</v>
      </c>
    </row>
    <row r="4" spans="1:3" x14ac:dyDescent="0.25">
      <c r="A4" s="7">
        <v>105</v>
      </c>
      <c r="B4" s="21">
        <v>182.41800000000001</v>
      </c>
      <c r="C4" s="21">
        <v>171.51900000000001</v>
      </c>
    </row>
    <row r="5" spans="1:3" x14ac:dyDescent="0.25">
      <c r="A5" s="7">
        <v>73.5</v>
      </c>
      <c r="B5" s="21">
        <v>136.977</v>
      </c>
      <c r="C5" s="21">
        <v>95.888000000000005</v>
      </c>
    </row>
    <row r="6" spans="1:3" x14ac:dyDescent="0.25">
      <c r="A6" s="7">
        <v>51.45</v>
      </c>
      <c r="B6" s="21">
        <v>98.623000000000005</v>
      </c>
      <c r="C6" s="21">
        <v>65.75</v>
      </c>
    </row>
    <row r="7" spans="1:3" x14ac:dyDescent="0.25">
      <c r="A7" s="7">
        <v>36.015000000000001</v>
      </c>
      <c r="B7" s="21">
        <v>69.596000000000004</v>
      </c>
      <c r="C7" s="21">
        <v>37.576999999999998</v>
      </c>
    </row>
    <row r="8" spans="1:3" x14ac:dyDescent="0.25">
      <c r="A8" s="7">
        <v>25.2105</v>
      </c>
      <c r="B8" s="21">
        <v>45.866999999999997</v>
      </c>
      <c r="C8" s="21">
        <v>15.108000000000001</v>
      </c>
    </row>
    <row r="9" spans="1:3" x14ac:dyDescent="0.25">
      <c r="A9" s="7">
        <v>17.647349999999999</v>
      </c>
      <c r="B9" s="21">
        <v>33.826000000000001</v>
      </c>
      <c r="C9" s="21">
        <v>6.64</v>
      </c>
    </row>
    <row r="10" spans="1:3" x14ac:dyDescent="0.25">
      <c r="A10" s="7">
        <v>12.353149999999999</v>
      </c>
      <c r="B10" s="21">
        <v>25.07</v>
      </c>
      <c r="C10" s="21">
        <v>3.504</v>
      </c>
    </row>
    <row r="11" spans="1:3" x14ac:dyDescent="0.25">
      <c r="A11" s="7">
        <v>8.6472020000000001</v>
      </c>
      <c r="B11" s="21">
        <v>17.794</v>
      </c>
      <c r="C11" s="21">
        <v>1.887</v>
      </c>
    </row>
    <row r="12" spans="1:3" x14ac:dyDescent="0.25">
      <c r="A12" s="7">
        <v>6.0530410000000003</v>
      </c>
      <c r="B12" s="21">
        <v>12.717000000000001</v>
      </c>
      <c r="C12" s="21">
        <v>1.1539999999999999</v>
      </c>
    </row>
    <row r="13" spans="1:3" x14ac:dyDescent="0.25">
      <c r="A13" s="7">
        <v>4.2371290000000004</v>
      </c>
      <c r="B13" s="21">
        <v>8.6630000000000003</v>
      </c>
      <c r="C13" s="21">
        <v>0.97899999999999998</v>
      </c>
    </row>
    <row r="14" spans="1:3" ht="15.6" thickBot="1" x14ac:dyDescent="0.3">
      <c r="A14" s="9">
        <v>0</v>
      </c>
      <c r="B14" s="22">
        <v>0</v>
      </c>
      <c r="C14" s="22">
        <v>0</v>
      </c>
    </row>
  </sheetData>
  <mergeCells count="2">
    <mergeCell ref="B1:C1"/>
    <mergeCell ref="A1:A2"/>
  </mergeCells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4"/>
  <sheetViews>
    <sheetView zoomScale="70" zoomScaleNormal="70" workbookViewId="0">
      <selection activeCell="C34" sqref="C33:C34"/>
    </sheetView>
  </sheetViews>
  <sheetFormatPr defaultRowHeight="13.8" x14ac:dyDescent="0.25"/>
  <cols>
    <col min="1" max="1" width="34.88671875" style="2" customWidth="1"/>
    <col min="2" max="5" width="24.77734375" style="2" customWidth="1"/>
    <col min="6" max="16384" width="8.88671875" style="2"/>
  </cols>
  <sheetData>
    <row r="1" spans="1:9" ht="14.4" thickBot="1" x14ac:dyDescent="0.3">
      <c r="A1" s="75" t="s">
        <v>90</v>
      </c>
      <c r="B1" s="68" t="s">
        <v>55</v>
      </c>
      <c r="C1" s="69"/>
      <c r="D1" s="69"/>
      <c r="E1" s="70"/>
      <c r="F1" s="83"/>
      <c r="G1" s="83"/>
      <c r="H1" s="83"/>
      <c r="I1" s="83"/>
    </row>
    <row r="2" spans="1:9" ht="14.4" thickBot="1" x14ac:dyDescent="0.3">
      <c r="A2" s="76"/>
      <c r="B2" s="68" t="s">
        <v>89</v>
      </c>
      <c r="C2" s="70"/>
      <c r="D2" s="68" t="s">
        <v>51</v>
      </c>
      <c r="E2" s="70"/>
      <c r="F2" s="82"/>
      <c r="G2" s="82"/>
      <c r="H2" s="82"/>
      <c r="I2" s="82"/>
    </row>
    <row r="3" spans="1:9" ht="14.4" thickBot="1" x14ac:dyDescent="0.3">
      <c r="A3" s="77"/>
      <c r="B3" s="81" t="s">
        <v>4</v>
      </c>
      <c r="C3" s="81" t="s">
        <v>5</v>
      </c>
      <c r="D3" s="81" t="s">
        <v>4</v>
      </c>
      <c r="E3" s="81" t="s">
        <v>5</v>
      </c>
      <c r="F3" s="82"/>
      <c r="G3" s="82"/>
      <c r="H3" s="82"/>
      <c r="I3" s="82"/>
    </row>
    <row r="4" spans="1:9" x14ac:dyDescent="0.25">
      <c r="A4" s="78">
        <v>12</v>
      </c>
      <c r="B4" s="78">
        <v>1.64</v>
      </c>
      <c r="C4" s="78">
        <v>559.69000000000005</v>
      </c>
      <c r="D4" s="78">
        <v>0.38</v>
      </c>
      <c r="E4" s="78">
        <v>48.13</v>
      </c>
      <c r="F4" s="82"/>
      <c r="G4" s="82"/>
      <c r="H4" s="82"/>
      <c r="I4" s="82"/>
    </row>
    <row r="5" spans="1:9" x14ac:dyDescent="0.25">
      <c r="A5" s="79">
        <v>7.8</v>
      </c>
      <c r="B5" s="79">
        <v>1.8</v>
      </c>
      <c r="C5" s="79">
        <v>623.69000000000005</v>
      </c>
      <c r="D5" s="79">
        <v>0.11</v>
      </c>
      <c r="E5" s="79">
        <v>38.93</v>
      </c>
      <c r="F5" s="82"/>
      <c r="G5" s="82"/>
      <c r="H5" s="82"/>
      <c r="I5" s="82"/>
    </row>
    <row r="6" spans="1:9" x14ac:dyDescent="0.25">
      <c r="A6" s="79">
        <v>5.07</v>
      </c>
      <c r="B6" s="79">
        <v>0.96</v>
      </c>
      <c r="C6" s="79">
        <v>599.69000000000005</v>
      </c>
      <c r="D6" s="79">
        <v>0.11</v>
      </c>
      <c r="E6" s="79">
        <v>37.229999999999997</v>
      </c>
      <c r="F6" s="82"/>
      <c r="G6" s="82"/>
      <c r="H6" s="82"/>
      <c r="I6" s="82"/>
    </row>
    <row r="7" spans="1:9" x14ac:dyDescent="0.25">
      <c r="A7" s="79">
        <v>3.2955000000000001</v>
      </c>
      <c r="B7" s="79">
        <v>0.83</v>
      </c>
      <c r="C7" s="79">
        <v>564.69000000000005</v>
      </c>
      <c r="D7" s="79">
        <v>0.01</v>
      </c>
      <c r="E7" s="79">
        <v>45.93</v>
      </c>
      <c r="F7" s="82"/>
      <c r="G7" s="82"/>
      <c r="H7" s="82"/>
      <c r="I7" s="82"/>
    </row>
    <row r="8" spans="1:9" x14ac:dyDescent="0.25">
      <c r="A8" s="79">
        <v>2.1420750000000002</v>
      </c>
      <c r="B8" s="79">
        <v>0.5</v>
      </c>
      <c r="C8" s="79">
        <v>485.69</v>
      </c>
      <c r="D8" s="79">
        <v>7.0000000000000007E-2</v>
      </c>
      <c r="E8" s="79">
        <v>38.630000000000003</v>
      </c>
      <c r="F8" s="82"/>
      <c r="G8" s="82"/>
      <c r="H8" s="82"/>
      <c r="I8" s="82"/>
    </row>
    <row r="9" spans="1:9" x14ac:dyDescent="0.25">
      <c r="A9" s="79">
        <v>1.3923490000000001</v>
      </c>
      <c r="B9" s="79">
        <v>0.54</v>
      </c>
      <c r="C9" s="79">
        <v>480.69</v>
      </c>
      <c r="D9" s="79">
        <v>0.1</v>
      </c>
      <c r="E9" s="79">
        <v>124.13</v>
      </c>
      <c r="F9" s="82"/>
      <c r="G9" s="82"/>
      <c r="H9" s="82"/>
      <c r="I9" s="82"/>
    </row>
    <row r="10" spans="1:9" x14ac:dyDescent="0.25">
      <c r="A10" s="79">
        <v>0.90502700000000003</v>
      </c>
      <c r="B10" s="79">
        <v>0.34</v>
      </c>
      <c r="C10" s="79">
        <v>444.69</v>
      </c>
      <c r="D10" s="79">
        <v>0.06</v>
      </c>
      <c r="E10" s="79">
        <v>23.23</v>
      </c>
      <c r="F10" s="82"/>
      <c r="G10" s="82"/>
      <c r="H10" s="82"/>
      <c r="I10" s="82"/>
    </row>
    <row r="11" spans="1:9" x14ac:dyDescent="0.25">
      <c r="A11" s="79">
        <v>0.58826699999999998</v>
      </c>
      <c r="B11" s="79">
        <v>0.34</v>
      </c>
      <c r="C11" s="79">
        <v>311.69</v>
      </c>
      <c r="D11" s="79">
        <v>0.08</v>
      </c>
      <c r="E11" s="79">
        <v>16.13</v>
      </c>
      <c r="F11" s="82"/>
      <c r="G11" s="82"/>
      <c r="H11" s="82"/>
      <c r="I11" s="82"/>
    </row>
    <row r="12" spans="1:9" x14ac:dyDescent="0.25">
      <c r="A12" s="79">
        <v>0.38237399999999999</v>
      </c>
      <c r="B12" s="79">
        <v>0.23</v>
      </c>
      <c r="C12" s="79">
        <v>240.69</v>
      </c>
      <c r="D12" s="79">
        <v>0.1</v>
      </c>
      <c r="E12" s="79">
        <v>15.33</v>
      </c>
      <c r="F12" s="82"/>
      <c r="G12" s="82"/>
      <c r="H12" s="82"/>
      <c r="I12" s="82"/>
    </row>
    <row r="13" spans="1:9" x14ac:dyDescent="0.25">
      <c r="A13" s="79">
        <v>0.24854299999999999</v>
      </c>
      <c r="B13" s="79">
        <v>0.28999999999999998</v>
      </c>
      <c r="C13" s="79">
        <v>144.69</v>
      </c>
      <c r="D13" s="79">
        <v>0</v>
      </c>
      <c r="E13" s="79">
        <v>8.5299999999999994</v>
      </c>
      <c r="F13" s="82"/>
      <c r="G13" s="82"/>
      <c r="H13" s="82"/>
      <c r="I13" s="82"/>
    </row>
    <row r="14" spans="1:9" x14ac:dyDescent="0.25">
      <c r="A14" s="79">
        <v>0.161553</v>
      </c>
      <c r="B14" s="79">
        <v>0.27</v>
      </c>
      <c r="C14" s="79">
        <v>107.69</v>
      </c>
      <c r="D14" s="79">
        <v>0.11</v>
      </c>
      <c r="E14" s="79">
        <v>6.13</v>
      </c>
      <c r="F14" s="82"/>
      <c r="G14" s="82"/>
      <c r="H14" s="82"/>
      <c r="I14" s="82"/>
    </row>
    <row r="15" spans="1:9" x14ac:dyDescent="0.25">
      <c r="A15" s="79">
        <v>0.10500900000000001</v>
      </c>
      <c r="B15" s="79">
        <v>0.28999999999999998</v>
      </c>
      <c r="C15" s="79">
        <v>77.69</v>
      </c>
      <c r="D15" s="79">
        <v>0.13</v>
      </c>
      <c r="E15" s="79">
        <v>4.5</v>
      </c>
      <c r="F15" s="82"/>
      <c r="G15" s="82"/>
      <c r="H15" s="82"/>
      <c r="I15" s="82"/>
    </row>
    <row r="16" spans="1:9" x14ac:dyDescent="0.25">
      <c r="A16" s="79">
        <v>6.8255999999999997E-2</v>
      </c>
      <c r="B16" s="79">
        <v>0.1</v>
      </c>
      <c r="C16" s="79">
        <v>58.19</v>
      </c>
      <c r="D16" s="79">
        <v>0.1</v>
      </c>
      <c r="E16" s="79">
        <v>2.99</v>
      </c>
      <c r="F16" s="82"/>
      <c r="G16" s="82"/>
      <c r="H16" s="82"/>
      <c r="I16" s="82"/>
    </row>
    <row r="17" spans="1:9" x14ac:dyDescent="0.25">
      <c r="A17" s="79">
        <v>4.4366000000000003E-2</v>
      </c>
      <c r="B17" s="79">
        <v>0.11</v>
      </c>
      <c r="C17" s="79">
        <v>39.29</v>
      </c>
      <c r="D17" s="79">
        <v>-0.02</v>
      </c>
      <c r="E17" s="79">
        <v>3.13</v>
      </c>
      <c r="F17" s="82"/>
      <c r="G17" s="82"/>
      <c r="H17" s="82"/>
      <c r="I17" s="82"/>
    </row>
    <row r="18" spans="1:9" x14ac:dyDescent="0.25">
      <c r="A18" s="79">
        <v>2.8837999999999999E-2</v>
      </c>
      <c r="B18" s="79">
        <v>0.08</v>
      </c>
      <c r="C18" s="79">
        <v>29.49</v>
      </c>
      <c r="D18" s="79">
        <v>0.11</v>
      </c>
      <c r="E18" s="79">
        <v>4.21</v>
      </c>
      <c r="F18" s="82"/>
      <c r="G18" s="82"/>
      <c r="H18" s="82"/>
      <c r="I18" s="82"/>
    </row>
    <row r="19" spans="1:9" x14ac:dyDescent="0.25">
      <c r="A19" s="79">
        <v>1.8745000000000001E-2</v>
      </c>
      <c r="B19" s="79">
        <v>0.06</v>
      </c>
      <c r="C19" s="79">
        <v>18.79</v>
      </c>
      <c r="D19" s="79">
        <v>0.18</v>
      </c>
      <c r="E19" s="79">
        <v>1.24</v>
      </c>
      <c r="F19" s="82"/>
      <c r="G19" s="82"/>
      <c r="H19" s="82"/>
      <c r="I19" s="82"/>
    </row>
    <row r="20" spans="1:9" x14ac:dyDescent="0.25">
      <c r="A20" s="79">
        <v>1.2184E-2</v>
      </c>
      <c r="B20" s="79">
        <v>0.06</v>
      </c>
      <c r="C20" s="79">
        <v>14.59</v>
      </c>
      <c r="D20" s="79">
        <v>0.1</v>
      </c>
      <c r="E20" s="79">
        <v>1.37</v>
      </c>
      <c r="F20" s="82"/>
      <c r="G20" s="82"/>
      <c r="H20" s="82"/>
      <c r="I20" s="82"/>
    </row>
    <row r="21" spans="1:9" x14ac:dyDescent="0.25">
      <c r="A21" s="79">
        <v>7.92E-3</v>
      </c>
      <c r="B21" s="79">
        <v>0.1</v>
      </c>
      <c r="C21" s="79">
        <v>9.59</v>
      </c>
      <c r="D21" s="79">
        <v>0.03</v>
      </c>
      <c r="E21" s="79">
        <v>0.69</v>
      </c>
      <c r="F21" s="82"/>
      <c r="G21" s="82"/>
      <c r="H21" s="82"/>
      <c r="I21" s="82"/>
    </row>
    <row r="22" spans="1:9" x14ac:dyDescent="0.25">
      <c r="A22" s="79">
        <v>5.1479999999999998E-3</v>
      </c>
      <c r="B22" s="79">
        <v>0.13</v>
      </c>
      <c r="C22" s="79">
        <v>5.89</v>
      </c>
      <c r="D22" s="79">
        <v>0.08</v>
      </c>
      <c r="E22" s="79">
        <v>0.45</v>
      </c>
      <c r="F22" s="82"/>
      <c r="G22" s="82"/>
      <c r="H22" s="82"/>
      <c r="I22" s="82"/>
    </row>
    <row r="23" spans="1:9" x14ac:dyDescent="0.25">
      <c r="A23" s="79">
        <v>3.346E-3</v>
      </c>
      <c r="B23" s="79">
        <v>0.14000000000000001</v>
      </c>
      <c r="C23" s="79">
        <v>4.75</v>
      </c>
      <c r="D23" s="79">
        <v>0.12</v>
      </c>
      <c r="E23" s="79">
        <v>0.47</v>
      </c>
      <c r="F23" s="82"/>
      <c r="G23" s="82"/>
      <c r="H23" s="82"/>
      <c r="I23" s="82"/>
    </row>
    <row r="24" spans="1:9" x14ac:dyDescent="0.25">
      <c r="A24" s="79">
        <v>2.1749999999999999E-3</v>
      </c>
      <c r="B24" s="79">
        <v>7.0000000000000007E-2</v>
      </c>
      <c r="C24" s="79">
        <v>2.99</v>
      </c>
      <c r="D24" s="79">
        <v>7.0000000000000007E-2</v>
      </c>
      <c r="E24" s="79">
        <v>0.08</v>
      </c>
      <c r="F24" s="82"/>
      <c r="G24" s="82"/>
      <c r="H24" s="82"/>
      <c r="I24" s="82"/>
    </row>
    <row r="25" spans="1:9" x14ac:dyDescent="0.25">
      <c r="A25" s="79">
        <v>1.4139999999999999E-3</v>
      </c>
      <c r="B25" s="79">
        <v>0.17</v>
      </c>
      <c r="C25" s="79">
        <v>2.14</v>
      </c>
      <c r="D25" s="79">
        <v>-0.03</v>
      </c>
      <c r="E25" s="79">
        <v>-0.02</v>
      </c>
      <c r="F25" s="82"/>
      <c r="G25" s="82"/>
      <c r="H25" s="82"/>
      <c r="I25" s="82"/>
    </row>
    <row r="26" spans="1:9" x14ac:dyDescent="0.25">
      <c r="A26" s="79">
        <v>9.19E-4</v>
      </c>
      <c r="B26" s="79">
        <v>0.12</v>
      </c>
      <c r="C26" s="79">
        <v>1.34</v>
      </c>
      <c r="D26" s="79">
        <v>-0.03</v>
      </c>
      <c r="E26" s="79">
        <v>-7.0000000000000007E-2</v>
      </c>
      <c r="F26" s="82"/>
      <c r="G26" s="82"/>
      <c r="H26" s="82"/>
      <c r="I26" s="82"/>
    </row>
    <row r="27" spans="1:9" ht="14.4" thickBot="1" x14ac:dyDescent="0.3">
      <c r="A27" s="80">
        <v>0</v>
      </c>
      <c r="B27" s="80">
        <v>0</v>
      </c>
      <c r="C27" s="80">
        <v>0</v>
      </c>
      <c r="D27" s="80">
        <v>0</v>
      </c>
      <c r="E27" s="80">
        <v>0</v>
      </c>
      <c r="F27" s="82"/>
      <c r="G27" s="82"/>
      <c r="H27" s="82"/>
      <c r="I27" s="82"/>
    </row>
    <row r="28" spans="1:9" x14ac:dyDescent="0.25">
      <c r="A28" s="82"/>
      <c r="B28" s="82"/>
      <c r="C28" s="82"/>
      <c r="D28" s="82"/>
      <c r="E28" s="82"/>
      <c r="F28" s="82"/>
      <c r="G28" s="82"/>
      <c r="H28" s="82"/>
      <c r="I28" s="82"/>
    </row>
    <row r="29" spans="1:9" x14ac:dyDescent="0.25">
      <c r="A29" s="82"/>
      <c r="B29" s="82"/>
      <c r="C29" s="82"/>
      <c r="D29" s="82"/>
      <c r="E29" s="82"/>
      <c r="F29" s="82"/>
      <c r="G29" s="82"/>
      <c r="H29" s="82"/>
      <c r="I29" s="82"/>
    </row>
    <row r="30" spans="1:9" x14ac:dyDescent="0.25">
      <c r="A30" s="82"/>
      <c r="B30" s="82"/>
      <c r="C30" s="82"/>
      <c r="D30" s="82"/>
      <c r="E30" s="82"/>
      <c r="F30" s="82"/>
      <c r="G30" s="82"/>
      <c r="H30" s="82"/>
      <c r="I30" s="82"/>
    </row>
    <row r="31" spans="1:9" x14ac:dyDescent="0.25">
      <c r="A31" s="82"/>
      <c r="B31" s="82"/>
      <c r="C31" s="82"/>
      <c r="D31" s="82"/>
      <c r="E31" s="82"/>
      <c r="F31" s="82"/>
      <c r="G31" s="82"/>
      <c r="H31" s="82"/>
      <c r="I31" s="82"/>
    </row>
    <row r="32" spans="1:9" x14ac:dyDescent="0.25">
      <c r="A32" s="82"/>
      <c r="B32" s="82"/>
      <c r="C32" s="82"/>
      <c r="D32" s="82"/>
      <c r="E32" s="82"/>
      <c r="F32" s="82"/>
      <c r="G32" s="82"/>
      <c r="H32" s="82"/>
      <c r="I32" s="82"/>
    </row>
    <row r="33" spans="1:9" x14ac:dyDescent="0.25">
      <c r="A33" s="82"/>
      <c r="B33" s="82"/>
      <c r="C33" s="82"/>
      <c r="D33" s="82"/>
      <c r="E33" s="82"/>
      <c r="F33" s="82"/>
      <c r="G33" s="82"/>
      <c r="H33" s="82"/>
      <c r="I33" s="82"/>
    </row>
    <row r="34" spans="1:9" x14ac:dyDescent="0.25">
      <c r="A34" s="82"/>
      <c r="B34" s="82"/>
      <c r="C34" s="82"/>
      <c r="D34" s="82"/>
      <c r="E34" s="82"/>
      <c r="F34" s="82"/>
      <c r="G34" s="82"/>
      <c r="H34" s="82"/>
      <c r="I34" s="82"/>
    </row>
  </sheetData>
  <mergeCells count="4">
    <mergeCell ref="B1:E1"/>
    <mergeCell ref="B2:C2"/>
    <mergeCell ref="D2:E2"/>
    <mergeCell ref="A1:A3"/>
  </mergeCells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5"/>
  <sheetViews>
    <sheetView workbookViewId="0">
      <selection activeCell="B18" sqref="B18"/>
    </sheetView>
  </sheetViews>
  <sheetFormatPr defaultRowHeight="13.8" x14ac:dyDescent="0.25"/>
  <cols>
    <col min="1" max="1" width="24" style="2" bestFit="1" customWidth="1"/>
    <col min="2" max="7" width="18.33203125" style="2" customWidth="1"/>
    <col min="8" max="16384" width="8.88671875" style="2"/>
  </cols>
  <sheetData>
    <row r="1" spans="1:7" ht="14.4" thickBot="1" x14ac:dyDescent="0.3">
      <c r="A1" s="75" t="s">
        <v>6</v>
      </c>
      <c r="B1" s="68" t="s">
        <v>54</v>
      </c>
      <c r="C1" s="69"/>
      <c r="D1" s="69"/>
      <c r="E1" s="69"/>
      <c r="F1" s="69"/>
      <c r="G1" s="70"/>
    </row>
    <row r="2" spans="1:7" ht="15" customHeight="1" thickBot="1" x14ac:dyDescent="0.3">
      <c r="A2" s="76"/>
      <c r="B2" s="68" t="s">
        <v>84</v>
      </c>
      <c r="C2" s="69"/>
      <c r="D2" s="70"/>
      <c r="E2" s="68" t="s">
        <v>88</v>
      </c>
      <c r="F2" s="69"/>
      <c r="G2" s="70"/>
    </row>
    <row r="3" spans="1:7" ht="15" customHeight="1" thickBot="1" x14ac:dyDescent="0.3">
      <c r="A3" s="77"/>
      <c r="B3" s="81" t="s">
        <v>85</v>
      </c>
      <c r="C3" s="81" t="s">
        <v>86</v>
      </c>
      <c r="D3" s="81" t="s">
        <v>87</v>
      </c>
      <c r="E3" s="81" t="s">
        <v>85</v>
      </c>
      <c r="F3" s="81" t="s">
        <v>86</v>
      </c>
      <c r="G3" s="81" t="s">
        <v>87</v>
      </c>
    </row>
    <row r="4" spans="1:7" x14ac:dyDescent="0.25">
      <c r="A4" s="78">
        <v>100</v>
      </c>
      <c r="B4" s="71">
        <v>156.51599999999999</v>
      </c>
      <c r="C4" s="78">
        <v>226.68899999999999</v>
      </c>
      <c r="D4" s="78">
        <v>228.74299999999999</v>
      </c>
      <c r="E4" s="78">
        <v>166.36699999999999</v>
      </c>
      <c r="F4" s="78">
        <v>216.90199999999999</v>
      </c>
      <c r="G4" s="78">
        <v>226.608</v>
      </c>
    </row>
    <row r="5" spans="1:7" x14ac:dyDescent="0.25">
      <c r="A5" s="79">
        <v>70</v>
      </c>
      <c r="B5" s="71">
        <v>90.733000000000004</v>
      </c>
      <c r="C5" s="79">
        <v>153.73599999999999</v>
      </c>
      <c r="D5" s="79">
        <v>157.57499999999999</v>
      </c>
      <c r="E5" s="79">
        <v>99.108000000000004</v>
      </c>
      <c r="F5" s="79">
        <v>148.76900000000001</v>
      </c>
      <c r="G5" s="79">
        <v>158.62</v>
      </c>
    </row>
    <row r="6" spans="1:7" x14ac:dyDescent="0.25">
      <c r="A6" s="79">
        <v>49</v>
      </c>
      <c r="B6" s="71">
        <v>40.642000000000003</v>
      </c>
      <c r="C6" s="79">
        <v>102.239</v>
      </c>
      <c r="D6" s="79">
        <v>110.864</v>
      </c>
      <c r="E6" s="79">
        <v>49.496000000000002</v>
      </c>
      <c r="F6" s="79">
        <v>100.706</v>
      </c>
      <c r="G6" s="79">
        <v>112.52200000000001</v>
      </c>
    </row>
    <row r="7" spans="1:7" x14ac:dyDescent="0.25">
      <c r="A7" s="79">
        <v>34.299999999999997</v>
      </c>
      <c r="B7" s="71">
        <v>12.558999999999999</v>
      </c>
      <c r="C7" s="79">
        <v>69.62</v>
      </c>
      <c r="D7" s="79">
        <v>78.576999999999998</v>
      </c>
      <c r="E7" s="79">
        <v>17.399999999999999</v>
      </c>
      <c r="F7" s="79">
        <v>66.578999999999994</v>
      </c>
      <c r="G7" s="79">
        <v>78.772999999999996</v>
      </c>
    </row>
    <row r="8" spans="1:7" x14ac:dyDescent="0.25">
      <c r="A8" s="79">
        <v>24.01</v>
      </c>
      <c r="B8" s="71">
        <v>3.3420000000000001</v>
      </c>
      <c r="C8" s="79">
        <v>44.942</v>
      </c>
      <c r="D8" s="79">
        <v>54.731000000000002</v>
      </c>
      <c r="E8" s="79">
        <v>1.29</v>
      </c>
      <c r="F8" s="79">
        <v>43.058</v>
      </c>
      <c r="G8" s="79">
        <v>54.985999999999997</v>
      </c>
    </row>
    <row r="9" spans="1:7" x14ac:dyDescent="0.25">
      <c r="A9" s="79">
        <v>16.806999999999999</v>
      </c>
      <c r="B9" s="71">
        <v>2.5139999999999998</v>
      </c>
      <c r="C9" s="79">
        <v>27.709</v>
      </c>
      <c r="D9" s="79">
        <v>38.326000000000001</v>
      </c>
      <c r="E9" s="79">
        <v>0.95699999999999996</v>
      </c>
      <c r="F9" s="79">
        <v>26.184999999999999</v>
      </c>
      <c r="G9" s="79">
        <v>38.539000000000001</v>
      </c>
    </row>
    <row r="10" spans="1:7" x14ac:dyDescent="0.25">
      <c r="A10" s="79">
        <v>11.764900000000001</v>
      </c>
      <c r="B10" s="71">
        <v>1.391</v>
      </c>
      <c r="C10" s="79">
        <v>14.96</v>
      </c>
      <c r="D10" s="79">
        <v>26.428000000000001</v>
      </c>
      <c r="E10" s="79">
        <v>0.56299999999999994</v>
      </c>
      <c r="F10" s="79">
        <v>13.749000000000001</v>
      </c>
      <c r="G10" s="79">
        <v>27.064</v>
      </c>
    </row>
    <row r="11" spans="1:7" x14ac:dyDescent="0.25">
      <c r="A11" s="79">
        <v>8.2354299999999991</v>
      </c>
      <c r="B11" s="71">
        <v>1.548</v>
      </c>
      <c r="C11" s="79">
        <v>7.9740000000000002</v>
      </c>
      <c r="D11" s="79">
        <v>19.135000000000002</v>
      </c>
      <c r="E11" s="79">
        <v>0.73799999999999999</v>
      </c>
      <c r="F11" s="79">
        <v>6.0469999999999997</v>
      </c>
      <c r="G11" s="79">
        <v>19.539000000000001</v>
      </c>
    </row>
    <row r="12" spans="1:7" x14ac:dyDescent="0.25">
      <c r="A12" s="79">
        <v>5.7648010000000003</v>
      </c>
      <c r="B12" s="71">
        <v>0.873</v>
      </c>
      <c r="C12" s="79">
        <v>2.4039999999999999</v>
      </c>
      <c r="D12" s="79">
        <v>13.382</v>
      </c>
      <c r="E12" s="79">
        <v>0.437</v>
      </c>
      <c r="F12" s="79">
        <v>0.68899999999999995</v>
      </c>
      <c r="G12" s="79">
        <v>13.596</v>
      </c>
    </row>
    <row r="13" spans="1:7" x14ac:dyDescent="0.25">
      <c r="A13" s="79">
        <v>4.0353607</v>
      </c>
      <c r="B13" s="71">
        <v>0.63500000000000001</v>
      </c>
      <c r="C13" s="79">
        <v>1.2470000000000001</v>
      </c>
      <c r="D13" s="79">
        <v>9.4280000000000008</v>
      </c>
      <c r="E13" s="79">
        <v>0.216</v>
      </c>
      <c r="F13" s="79">
        <v>0.30399999999999999</v>
      </c>
      <c r="G13" s="79">
        <v>9.327</v>
      </c>
    </row>
    <row r="14" spans="1:7" x14ac:dyDescent="0.25">
      <c r="A14" s="79">
        <v>2.8247525000000002</v>
      </c>
      <c r="B14" s="71"/>
      <c r="C14" s="79"/>
      <c r="D14" s="79">
        <v>6.6589999999999998</v>
      </c>
      <c r="E14" s="79">
        <v>0.16400000000000001</v>
      </c>
      <c r="F14" s="79">
        <v>0.20200000000000001</v>
      </c>
      <c r="G14" s="79">
        <v>6.6589999999999998</v>
      </c>
    </row>
    <row r="15" spans="1:7" ht="14.4" thickBot="1" x14ac:dyDescent="0.3">
      <c r="A15" s="80">
        <v>0</v>
      </c>
      <c r="B15" s="73">
        <v>0</v>
      </c>
      <c r="C15" s="80">
        <v>0</v>
      </c>
      <c r="D15" s="80">
        <v>0</v>
      </c>
      <c r="E15" s="80">
        <v>0</v>
      </c>
      <c r="F15" s="80">
        <v>0</v>
      </c>
      <c r="G15" s="80">
        <v>0</v>
      </c>
    </row>
  </sheetData>
  <mergeCells count="4">
    <mergeCell ref="B2:D2"/>
    <mergeCell ref="E2:G2"/>
    <mergeCell ref="A1:A3"/>
    <mergeCell ref="B1:G1"/>
  </mergeCells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7"/>
  <sheetViews>
    <sheetView tabSelected="1" workbookViewId="0">
      <selection activeCell="B21" sqref="B21"/>
    </sheetView>
  </sheetViews>
  <sheetFormatPr defaultRowHeight="13.8" x14ac:dyDescent="0.25"/>
  <cols>
    <col min="1" max="1" width="32.44140625" style="84" bestFit="1" customWidth="1"/>
    <col min="2" max="2" width="46" style="84" bestFit="1" customWidth="1"/>
    <col min="3" max="16384" width="8.88671875" style="84"/>
  </cols>
  <sheetData>
    <row r="1" spans="1:2" ht="14.4" thickBot="1" x14ac:dyDescent="0.3">
      <c r="A1" s="48" t="s">
        <v>91</v>
      </c>
      <c r="B1" s="48" t="s">
        <v>55</v>
      </c>
    </row>
    <row r="2" spans="1:2" x14ac:dyDescent="0.25">
      <c r="A2" s="78">
        <v>5899</v>
      </c>
      <c r="B2" s="72">
        <v>17.600000000000001</v>
      </c>
    </row>
    <row r="3" spans="1:2" x14ac:dyDescent="0.25">
      <c r="A3" s="79">
        <v>68458</v>
      </c>
      <c r="B3" s="72">
        <v>227</v>
      </c>
    </row>
    <row r="4" spans="1:2" x14ac:dyDescent="0.25">
      <c r="A4" s="79">
        <v>281582</v>
      </c>
      <c r="B4" s="72">
        <v>877</v>
      </c>
    </row>
    <row r="5" spans="1:2" ht="14.4" thickBot="1" x14ac:dyDescent="0.3">
      <c r="A5" s="80">
        <v>621651</v>
      </c>
      <c r="B5" s="74">
        <v>1542</v>
      </c>
    </row>
    <row r="6" spans="1:2" ht="14.4" thickBot="1" x14ac:dyDescent="0.3"/>
    <row r="7" spans="1:2" s="85" customFormat="1" ht="28.2" thickBot="1" x14ac:dyDescent="0.3">
      <c r="A7" s="86" t="s">
        <v>92</v>
      </c>
      <c r="B7" s="87">
        <v>823.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5"/>
  <sheetViews>
    <sheetView workbookViewId="0">
      <selection activeCell="A15" sqref="A15"/>
    </sheetView>
  </sheetViews>
  <sheetFormatPr defaultRowHeight="14.4" x14ac:dyDescent="0.3"/>
  <cols>
    <col min="1" max="1" width="40.88671875" bestFit="1" customWidth="1"/>
    <col min="2" max="2" width="50.5546875" bestFit="1" customWidth="1"/>
  </cols>
  <sheetData>
    <row r="1" spans="1:2" ht="18.600000000000001" thickBot="1" x14ac:dyDescent="0.35">
      <c r="A1" s="19" t="s">
        <v>3</v>
      </c>
      <c r="B1" s="6" t="s">
        <v>9</v>
      </c>
    </row>
    <row r="2" spans="1:2" ht="15.6" x14ac:dyDescent="0.3">
      <c r="A2" s="21">
        <v>15</v>
      </c>
      <c r="B2" s="8">
        <v>3.6</v>
      </c>
    </row>
    <row r="3" spans="1:2" ht="15.6" x14ac:dyDescent="0.3">
      <c r="A3" s="21">
        <v>9.75</v>
      </c>
      <c r="B3" s="8">
        <v>3.53</v>
      </c>
    </row>
    <row r="4" spans="1:2" ht="15.6" x14ac:dyDescent="0.3">
      <c r="A4" s="21">
        <v>6.3375000000000004</v>
      </c>
      <c r="B4" s="8">
        <v>3.42</v>
      </c>
    </row>
    <row r="5" spans="1:2" ht="15.6" x14ac:dyDescent="0.3">
      <c r="A5" s="21">
        <v>4.1193749999999998</v>
      </c>
      <c r="B5" s="8">
        <v>3.26</v>
      </c>
    </row>
    <row r="6" spans="1:2" ht="15.6" x14ac:dyDescent="0.3">
      <c r="A6" s="21">
        <v>2.677594</v>
      </c>
      <c r="B6" s="8">
        <v>3.04</v>
      </c>
    </row>
    <row r="7" spans="1:2" ht="15.6" x14ac:dyDescent="0.3">
      <c r="A7" s="21">
        <v>1.7404360000000001</v>
      </c>
      <c r="B7" s="8">
        <v>2.75</v>
      </c>
    </row>
    <row r="8" spans="1:2" ht="15.6" x14ac:dyDescent="0.3">
      <c r="A8" s="21">
        <v>1.131283</v>
      </c>
      <c r="B8" s="8">
        <v>2.41</v>
      </c>
    </row>
    <row r="9" spans="1:2" ht="15.6" x14ac:dyDescent="0.3">
      <c r="A9" s="21">
        <v>0.73533400000000004</v>
      </c>
      <c r="B9" s="8">
        <v>2.02</v>
      </c>
    </row>
    <row r="10" spans="1:2" ht="15.6" x14ac:dyDescent="0.3">
      <c r="A10" s="21">
        <v>0.47796699999999998</v>
      </c>
      <c r="B10" s="8">
        <v>1.62</v>
      </c>
    </row>
    <row r="11" spans="1:2" ht="15.6" x14ac:dyDescent="0.3">
      <c r="A11" s="21">
        <v>0.31067899999999998</v>
      </c>
      <c r="B11" s="8">
        <v>1.24</v>
      </c>
    </row>
    <row r="12" spans="1:2" ht="15.6" x14ac:dyDescent="0.3">
      <c r="A12" s="21">
        <v>0.20194100000000001</v>
      </c>
      <c r="B12" s="8">
        <v>0.90900000000000003</v>
      </c>
    </row>
    <row r="13" spans="1:2" ht="15.6" x14ac:dyDescent="0.3">
      <c r="A13" s="21">
        <v>0.13126199999999999</v>
      </c>
      <c r="B13" s="8">
        <v>0.64500000000000002</v>
      </c>
    </row>
    <row r="14" spans="1:2" ht="15.6" x14ac:dyDescent="0.3">
      <c r="A14" s="21">
        <v>8.5319999999999993E-2</v>
      </c>
      <c r="B14" s="8">
        <v>0.44600000000000001</v>
      </c>
    </row>
    <row r="15" spans="1:2" ht="15.6" x14ac:dyDescent="0.3">
      <c r="A15" s="21">
        <v>5.5458E-2</v>
      </c>
      <c r="B15" s="8">
        <v>0.30299999999999999</v>
      </c>
    </row>
    <row r="16" spans="1:2" ht="15.6" x14ac:dyDescent="0.3">
      <c r="A16" s="21">
        <v>3.6047999999999997E-2</v>
      </c>
      <c r="B16" s="8">
        <v>0.20300000000000001</v>
      </c>
    </row>
    <row r="17" spans="1:2" ht="15.6" x14ac:dyDescent="0.3">
      <c r="A17" s="21">
        <v>2.3431E-2</v>
      </c>
      <c r="B17" s="8">
        <v>0.13400000000000001</v>
      </c>
    </row>
    <row r="18" spans="1:2" ht="15.6" x14ac:dyDescent="0.3">
      <c r="A18" s="21">
        <v>1.523E-2</v>
      </c>
      <c r="B18" s="8">
        <v>8.8300000000000003E-2</v>
      </c>
    </row>
    <row r="19" spans="1:2" ht="15.6" x14ac:dyDescent="0.3">
      <c r="A19" s="21">
        <v>9.9000000000000008E-3</v>
      </c>
      <c r="B19" s="8">
        <v>5.79E-2</v>
      </c>
    </row>
    <row r="20" spans="1:2" ht="15.6" x14ac:dyDescent="0.3">
      <c r="A20" s="21">
        <v>6.4349999999999997E-3</v>
      </c>
      <c r="B20" s="8">
        <v>3.78E-2</v>
      </c>
    </row>
    <row r="21" spans="1:2" ht="15.6" x14ac:dyDescent="0.3">
      <c r="A21" s="21">
        <v>4.1830000000000001E-3</v>
      </c>
      <c r="B21" s="8">
        <v>2.47E-2</v>
      </c>
    </row>
    <row r="22" spans="1:2" ht="15.6" x14ac:dyDescent="0.3">
      <c r="A22" s="21">
        <v>2.7190000000000001E-3</v>
      </c>
      <c r="B22" s="8">
        <v>1.61E-2</v>
      </c>
    </row>
    <row r="23" spans="1:2" ht="15.6" x14ac:dyDescent="0.3">
      <c r="A23" s="21">
        <v>1.7669999999999999E-3</v>
      </c>
      <c r="B23" s="8">
        <v>1.0500000000000001E-2</v>
      </c>
    </row>
    <row r="24" spans="1:2" ht="15.6" x14ac:dyDescent="0.3">
      <c r="A24" s="21">
        <v>1.1490000000000001E-3</v>
      </c>
      <c r="B24" s="8">
        <v>6.8100000000000001E-3</v>
      </c>
    </row>
    <row r="25" spans="1:2" ht="16.2" thickBot="1" x14ac:dyDescent="0.35">
      <c r="A25" s="22">
        <v>0</v>
      </c>
      <c r="B25" s="10">
        <v>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2"/>
  <sheetViews>
    <sheetView workbookViewId="0">
      <selection activeCell="B1" sqref="B1:D1"/>
    </sheetView>
  </sheetViews>
  <sheetFormatPr defaultRowHeight="15" x14ac:dyDescent="0.25"/>
  <cols>
    <col min="1" max="1" width="39.6640625" style="13" bestFit="1" customWidth="1"/>
    <col min="2" max="3" width="14" style="13" customWidth="1"/>
    <col min="4" max="4" width="21.5546875" style="13" bestFit="1" customWidth="1"/>
    <col min="5" max="16" width="8.88671875" style="13" customWidth="1"/>
    <col min="17" max="16384" width="8.88671875" style="13"/>
  </cols>
  <sheetData>
    <row r="1" spans="1:17" ht="18.600000000000001" customHeight="1" thickBot="1" x14ac:dyDescent="0.3">
      <c r="A1" s="57" t="s">
        <v>16</v>
      </c>
      <c r="B1" s="49" t="s">
        <v>12</v>
      </c>
      <c r="C1" s="50"/>
      <c r="D1" s="55"/>
    </row>
    <row r="2" spans="1:17" ht="15.6" thickBot="1" x14ac:dyDescent="0.3">
      <c r="A2" s="58"/>
      <c r="B2" s="59" t="s">
        <v>10</v>
      </c>
      <c r="C2" s="52"/>
      <c r="D2" s="19" t="s">
        <v>11</v>
      </c>
      <c r="E2" s="11"/>
      <c r="F2" s="56"/>
      <c r="G2" s="56"/>
      <c r="H2" s="56"/>
      <c r="I2" s="56"/>
      <c r="J2" s="56"/>
      <c r="K2" s="56"/>
      <c r="L2" s="56"/>
      <c r="M2" s="56"/>
      <c r="N2" s="56"/>
      <c r="O2" s="56"/>
      <c r="P2" s="56"/>
      <c r="Q2" s="56"/>
    </row>
    <row r="3" spans="1:17" x14ac:dyDescent="0.25">
      <c r="A3" s="23">
        <v>6.4367999999999999</v>
      </c>
      <c r="B3" s="27">
        <v>517.58029999999997</v>
      </c>
      <c r="C3" s="28">
        <v>530.86419999999998</v>
      </c>
      <c r="D3" s="23">
        <v>0</v>
      </c>
      <c r="E3" s="11"/>
      <c r="F3" s="11"/>
      <c r="G3" s="11"/>
      <c r="H3" s="11"/>
      <c r="I3" s="11"/>
      <c r="J3" s="11"/>
      <c r="K3" s="11"/>
      <c r="L3" s="11"/>
      <c r="M3" s="11"/>
      <c r="N3" s="11"/>
      <c r="O3" s="11"/>
      <c r="Q3" s="11"/>
    </row>
    <row r="4" spans="1:17" x14ac:dyDescent="0.25">
      <c r="A4" s="21">
        <v>6.4257569999999999</v>
      </c>
      <c r="B4" s="7">
        <v>445.66210000000001</v>
      </c>
      <c r="C4" s="8">
        <v>456.87720000000002</v>
      </c>
      <c r="D4" s="21">
        <v>0</v>
      </c>
      <c r="E4" s="11"/>
      <c r="F4" s="11"/>
      <c r="G4" s="11"/>
      <c r="H4" s="11"/>
      <c r="I4" s="11"/>
      <c r="J4" s="11"/>
      <c r="K4" s="11"/>
      <c r="L4" s="11"/>
      <c r="M4" s="11"/>
      <c r="N4" s="11"/>
      <c r="O4" s="11"/>
      <c r="Q4" s="11"/>
    </row>
    <row r="5" spans="1:17" x14ac:dyDescent="0.25">
      <c r="A5" s="21">
        <v>6.4079550000000003</v>
      </c>
      <c r="B5" s="7">
        <v>469.34449999999998</v>
      </c>
      <c r="C5" s="8">
        <v>562.98519999999996</v>
      </c>
      <c r="D5" s="21">
        <v>0</v>
      </c>
      <c r="E5" s="11"/>
      <c r="F5" s="11"/>
      <c r="G5" s="11"/>
      <c r="H5" s="11"/>
      <c r="I5" s="11"/>
      <c r="J5" s="11"/>
      <c r="K5" s="11"/>
      <c r="L5" s="11"/>
      <c r="M5" s="11"/>
      <c r="N5" s="11"/>
      <c r="O5" s="11"/>
      <c r="Q5" s="11"/>
    </row>
    <row r="6" spans="1:17" x14ac:dyDescent="0.25">
      <c r="A6" s="21">
        <v>6.3798170000000001</v>
      </c>
      <c r="B6" s="7">
        <v>484.64280000000002</v>
      </c>
      <c r="C6" s="8">
        <v>415.88220000000001</v>
      </c>
      <c r="D6" s="21">
        <v>0</v>
      </c>
      <c r="E6" s="11"/>
      <c r="F6" s="11"/>
      <c r="G6" s="11"/>
      <c r="H6" s="11"/>
      <c r="I6" s="11"/>
      <c r="J6" s="11"/>
      <c r="K6" s="11"/>
      <c r="L6" s="11"/>
      <c r="M6" s="11"/>
      <c r="N6" s="11"/>
      <c r="O6" s="11"/>
      <c r="Q6" s="11"/>
    </row>
    <row r="7" spans="1:17" x14ac:dyDescent="0.25">
      <c r="A7" s="21">
        <v>6.336627</v>
      </c>
      <c r="B7" s="7">
        <v>512.68050000000005</v>
      </c>
      <c r="C7" s="8">
        <v>484.47949999999997</v>
      </c>
      <c r="D7" s="21">
        <v>0</v>
      </c>
      <c r="E7" s="11"/>
      <c r="F7" s="11"/>
      <c r="G7" s="11"/>
      <c r="H7" s="11"/>
      <c r="I7" s="11"/>
      <c r="J7" s="11"/>
      <c r="K7" s="11"/>
      <c r="L7" s="11"/>
      <c r="M7" s="11"/>
      <c r="N7" s="11"/>
      <c r="O7" s="11"/>
      <c r="Q7" s="11"/>
    </row>
    <row r="8" spans="1:17" x14ac:dyDescent="0.25">
      <c r="A8" s="21">
        <v>6.2730030000000001</v>
      </c>
      <c r="B8" s="7">
        <v>379.18810000000002</v>
      </c>
      <c r="C8" s="8">
        <v>567.72170000000006</v>
      </c>
      <c r="D8" s="21">
        <v>0</v>
      </c>
      <c r="E8" s="11"/>
      <c r="F8" s="11"/>
      <c r="G8" s="11"/>
      <c r="H8" s="11"/>
      <c r="I8" s="11"/>
      <c r="J8" s="11"/>
      <c r="K8" s="11"/>
      <c r="L8" s="11"/>
      <c r="M8" s="11"/>
      <c r="N8" s="11"/>
      <c r="O8" s="11"/>
      <c r="Q8" s="11"/>
    </row>
    <row r="9" spans="1:17" x14ac:dyDescent="0.25">
      <c r="A9" s="21">
        <v>6.1841160000000004</v>
      </c>
      <c r="B9" s="7">
        <v>428.89389999999997</v>
      </c>
      <c r="C9" s="8">
        <v>525.52890000000002</v>
      </c>
      <c r="D9" s="21">
        <v>0</v>
      </c>
      <c r="E9" s="11"/>
      <c r="F9" s="11"/>
      <c r="G9" s="11"/>
      <c r="H9" s="11"/>
      <c r="I9" s="11"/>
      <c r="J9" s="11"/>
      <c r="K9" s="11"/>
      <c r="L9" s="11"/>
      <c r="M9" s="11"/>
      <c r="N9" s="11"/>
      <c r="O9" s="11"/>
      <c r="Q9" s="11"/>
    </row>
    <row r="10" spans="1:17" x14ac:dyDescent="0.25">
      <c r="A10" s="21">
        <v>6.0673510000000004</v>
      </c>
      <c r="B10" s="7">
        <v>497.21890000000002</v>
      </c>
      <c r="C10" s="8">
        <v>467.71120000000002</v>
      </c>
      <c r="D10" s="21">
        <v>0</v>
      </c>
      <c r="E10" s="11"/>
      <c r="F10" s="11"/>
      <c r="G10" s="11"/>
      <c r="H10" s="11"/>
      <c r="I10" s="11"/>
      <c r="J10" s="11"/>
      <c r="K10" s="11"/>
      <c r="L10" s="11"/>
      <c r="M10" s="11"/>
      <c r="N10" s="11"/>
      <c r="O10" s="11"/>
      <c r="Q10" s="11"/>
    </row>
    <row r="11" spans="1:17" x14ac:dyDescent="0.25">
      <c r="A11" s="21">
        <v>5.9234249999999999</v>
      </c>
      <c r="B11" s="7">
        <v>506.25639999999999</v>
      </c>
      <c r="C11" s="8">
        <v>533.64080000000001</v>
      </c>
      <c r="D11" s="21">
        <v>0</v>
      </c>
      <c r="E11" s="11"/>
      <c r="F11" s="11"/>
      <c r="G11" s="11"/>
      <c r="H11" s="11"/>
      <c r="I11" s="11"/>
      <c r="J11" s="11"/>
      <c r="K11" s="11"/>
      <c r="L11" s="11"/>
      <c r="M11" s="11"/>
      <c r="N11" s="11"/>
      <c r="O11" s="11"/>
      <c r="Q11" s="11"/>
    </row>
    <row r="12" spans="1:17" x14ac:dyDescent="0.25">
      <c r="A12" s="21">
        <v>5.7560669999999998</v>
      </c>
      <c r="B12" s="7">
        <v>498.19889999999998</v>
      </c>
      <c r="C12" s="8">
        <v>574.63580000000002</v>
      </c>
      <c r="D12" s="21">
        <v>0</v>
      </c>
      <c r="E12" s="11"/>
      <c r="F12" s="11"/>
      <c r="G12" s="11"/>
      <c r="H12" s="11"/>
      <c r="I12" s="11"/>
      <c r="J12" s="11"/>
      <c r="K12" s="11"/>
      <c r="L12" s="11"/>
      <c r="M12" s="11"/>
      <c r="N12" s="11"/>
      <c r="O12" s="11"/>
      <c r="Q12" s="11"/>
    </row>
    <row r="13" spans="1:17" x14ac:dyDescent="0.25">
      <c r="A13" s="21">
        <v>5.5705289999999996</v>
      </c>
      <c r="B13" s="7">
        <v>497.32780000000002</v>
      </c>
      <c r="C13" s="8">
        <v>527.37990000000002</v>
      </c>
      <c r="D13" s="21">
        <v>7.2756499999999997</v>
      </c>
      <c r="E13" s="11"/>
      <c r="F13" s="11"/>
      <c r="G13" s="11"/>
      <c r="H13" s="11"/>
      <c r="I13" s="11"/>
      <c r="J13" s="11"/>
      <c r="K13" s="11"/>
      <c r="L13" s="11"/>
      <c r="M13" s="11"/>
      <c r="N13" s="11"/>
      <c r="O13" s="11"/>
      <c r="Q13" s="11"/>
    </row>
    <row r="14" spans="1:17" x14ac:dyDescent="0.25">
      <c r="A14" s="21">
        <v>5.3720189999999999</v>
      </c>
      <c r="B14" s="7">
        <v>372.8184</v>
      </c>
      <c r="C14" s="8">
        <v>412.18009999999998</v>
      </c>
      <c r="D14" s="21">
        <v>1.5135479999999999</v>
      </c>
      <c r="E14" s="11"/>
      <c r="F14" s="11"/>
      <c r="G14" s="11"/>
      <c r="H14" s="11"/>
      <c r="I14" s="11"/>
      <c r="J14" s="11"/>
      <c r="K14" s="11"/>
      <c r="L14" s="11"/>
      <c r="M14" s="11"/>
      <c r="N14" s="11"/>
      <c r="O14" s="11"/>
      <c r="Q14" s="11"/>
    </row>
    <row r="15" spans="1:17" x14ac:dyDescent="0.25">
      <c r="A15" s="21">
        <v>5.1647999999999996</v>
      </c>
      <c r="B15" s="7">
        <v>255.60419999999999</v>
      </c>
      <c r="C15" s="8">
        <v>317.83170000000001</v>
      </c>
      <c r="D15" s="21">
        <v>1.0621389999999999</v>
      </c>
      <c r="E15" s="11"/>
      <c r="F15" s="11"/>
      <c r="G15" s="11"/>
      <c r="H15" s="11"/>
      <c r="I15" s="11"/>
      <c r="J15" s="11"/>
      <c r="K15" s="11"/>
      <c r="L15" s="11"/>
      <c r="M15" s="11"/>
      <c r="N15" s="11"/>
      <c r="O15" s="11"/>
      <c r="Q15" s="11"/>
    </row>
    <row r="16" spans="1:17" x14ac:dyDescent="0.25">
      <c r="A16" s="21">
        <v>4.9519719999999996</v>
      </c>
      <c r="B16" s="7">
        <v>158.85120000000001</v>
      </c>
      <c r="C16" s="8">
        <v>174.46129999999999</v>
      </c>
      <c r="D16" s="21">
        <v>0</v>
      </c>
      <c r="E16" s="11"/>
      <c r="F16" s="11"/>
      <c r="G16" s="11"/>
      <c r="H16" s="11"/>
      <c r="I16" s="11"/>
      <c r="J16" s="11"/>
      <c r="K16" s="11"/>
      <c r="L16" s="11"/>
      <c r="M16" s="11"/>
      <c r="N16" s="11"/>
      <c r="O16" s="11"/>
      <c r="Q16" s="11"/>
    </row>
    <row r="17" spans="1:17" x14ac:dyDescent="0.25">
      <c r="A17" s="21">
        <v>4.735627</v>
      </c>
      <c r="B17" s="7">
        <v>86.510040000000004</v>
      </c>
      <c r="C17" s="8">
        <v>98.109700000000004</v>
      </c>
      <c r="D17" s="21">
        <v>0</v>
      </c>
      <c r="E17" s="11"/>
      <c r="F17" s="11"/>
      <c r="G17" s="11"/>
      <c r="H17" s="11"/>
      <c r="I17" s="11"/>
      <c r="J17" s="11"/>
      <c r="K17" s="11"/>
      <c r="L17" s="11"/>
      <c r="M17" s="11"/>
      <c r="N17" s="11"/>
      <c r="O17" s="11"/>
      <c r="Q17" s="11"/>
    </row>
    <row r="18" spans="1:17" x14ac:dyDescent="0.25">
      <c r="A18" s="21">
        <v>4.5171140000000003</v>
      </c>
      <c r="B18" s="7">
        <v>46.29419</v>
      </c>
      <c r="C18" s="8">
        <v>50.457810000000002</v>
      </c>
      <c r="D18" s="21">
        <v>0</v>
      </c>
      <c r="E18" s="11"/>
      <c r="F18" s="11"/>
      <c r="G18" s="11"/>
      <c r="H18" s="11"/>
      <c r="I18" s="11"/>
      <c r="J18" s="11"/>
      <c r="K18" s="11"/>
      <c r="L18" s="11"/>
      <c r="M18" s="11"/>
      <c r="N18" s="11"/>
      <c r="O18" s="11"/>
      <c r="Q18" s="11"/>
    </row>
    <row r="19" spans="1:17" x14ac:dyDescent="0.25">
      <c r="A19" s="21">
        <v>4.2972799999999998</v>
      </c>
      <c r="B19" s="7">
        <v>23.1645</v>
      </c>
      <c r="C19" s="8">
        <v>25.629249999999999</v>
      </c>
      <c r="D19" s="21">
        <v>0</v>
      </c>
      <c r="E19" s="11"/>
      <c r="F19" s="11"/>
      <c r="G19" s="11"/>
      <c r="H19" s="11"/>
      <c r="I19" s="11"/>
      <c r="J19" s="11"/>
      <c r="K19" s="11"/>
      <c r="L19" s="11"/>
      <c r="M19" s="11"/>
      <c r="N19" s="11"/>
      <c r="O19" s="11"/>
      <c r="Q19" s="11"/>
    </row>
    <row r="20" spans="1:17" x14ac:dyDescent="0.25">
      <c r="A20" s="21">
        <v>4.0766439999999999</v>
      </c>
      <c r="B20" s="7">
        <v>10.28373</v>
      </c>
      <c r="C20" s="8">
        <v>11.731949999999999</v>
      </c>
      <c r="D20" s="21">
        <v>0</v>
      </c>
      <c r="E20" s="11"/>
      <c r="F20" s="11"/>
      <c r="G20" s="11"/>
      <c r="H20" s="11"/>
      <c r="I20" s="11"/>
      <c r="J20" s="11"/>
      <c r="K20" s="11"/>
      <c r="L20" s="11"/>
      <c r="M20" s="11"/>
      <c r="N20" s="11"/>
      <c r="O20" s="11"/>
      <c r="Q20" s="11"/>
    </row>
    <row r="21" spans="1:17" ht="15.6" thickBot="1" x14ac:dyDescent="0.3">
      <c r="A21" s="22">
        <v>3.855524</v>
      </c>
      <c r="B21" s="9">
        <v>3.8085309999999999</v>
      </c>
      <c r="C21" s="10">
        <v>5.8137530000000002</v>
      </c>
      <c r="D21" s="22">
        <v>0</v>
      </c>
      <c r="E21" s="11"/>
      <c r="F21" s="11"/>
      <c r="G21" s="11"/>
      <c r="H21" s="11"/>
      <c r="I21" s="11"/>
      <c r="J21" s="11"/>
      <c r="K21" s="11"/>
      <c r="L21" s="11"/>
      <c r="M21" s="11"/>
      <c r="N21" s="11"/>
      <c r="O21" s="11"/>
      <c r="Q21" s="11"/>
    </row>
    <row r="22" spans="1:17" x14ac:dyDescent="0.25">
      <c r="A22" s="11"/>
      <c r="B22" s="11"/>
      <c r="C22" s="11"/>
      <c r="D22" s="11"/>
      <c r="E22" s="11"/>
      <c r="F22" s="11"/>
      <c r="G22" s="11"/>
      <c r="H22" s="11"/>
      <c r="I22" s="11"/>
      <c r="J22" s="11"/>
      <c r="K22" s="11"/>
      <c r="L22" s="11"/>
      <c r="M22" s="11"/>
      <c r="N22" s="11"/>
      <c r="O22" s="11"/>
      <c r="P22" s="11"/>
      <c r="Q22" s="11"/>
    </row>
  </sheetData>
  <mergeCells count="9">
    <mergeCell ref="L2:M2"/>
    <mergeCell ref="N2:O2"/>
    <mergeCell ref="P2:Q2"/>
    <mergeCell ref="B1:D1"/>
    <mergeCell ref="A1:A2"/>
    <mergeCell ref="B2:C2"/>
    <mergeCell ref="F2:G2"/>
    <mergeCell ref="H2:I2"/>
    <mergeCell ref="J2:K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2"/>
  <sheetViews>
    <sheetView workbookViewId="0">
      <selection sqref="A1:A2"/>
    </sheetView>
  </sheetViews>
  <sheetFormatPr defaultRowHeight="15" x14ac:dyDescent="0.25"/>
  <cols>
    <col min="1" max="1" width="39.6640625" style="13" bestFit="1" customWidth="1"/>
    <col min="2" max="3" width="13.6640625" style="13" customWidth="1"/>
    <col min="4" max="4" width="21.5546875" style="13" bestFit="1" customWidth="1"/>
    <col min="5" max="16384" width="8.88671875" style="13"/>
  </cols>
  <sheetData>
    <row r="1" spans="1:17" ht="18.600000000000001" customHeight="1" thickBot="1" x14ac:dyDescent="0.3">
      <c r="A1" s="57" t="s">
        <v>16</v>
      </c>
      <c r="B1" s="49" t="s">
        <v>12</v>
      </c>
      <c r="C1" s="50"/>
      <c r="D1" s="55"/>
    </row>
    <row r="2" spans="1:17" ht="15.6" thickBot="1" x14ac:dyDescent="0.3">
      <c r="A2" s="58"/>
      <c r="B2" s="59" t="s">
        <v>13</v>
      </c>
      <c r="C2" s="52"/>
      <c r="D2" s="19" t="s">
        <v>11</v>
      </c>
      <c r="E2" s="11"/>
      <c r="F2" s="56"/>
      <c r="G2" s="56"/>
      <c r="J2" s="56"/>
      <c r="K2" s="56"/>
      <c r="L2" s="56"/>
      <c r="M2" s="56"/>
      <c r="N2" s="56"/>
      <c r="O2" s="56"/>
      <c r="P2" s="56"/>
      <c r="Q2" s="56"/>
    </row>
    <row r="3" spans="1:17" x14ac:dyDescent="0.25">
      <c r="A3" s="23">
        <v>6.4367999999999999</v>
      </c>
      <c r="B3" s="27">
        <v>302.61009999999999</v>
      </c>
      <c r="C3" s="28">
        <v>338.00240000000002</v>
      </c>
      <c r="D3" s="23">
        <v>0</v>
      </c>
      <c r="E3" s="11"/>
      <c r="F3" s="11"/>
      <c r="G3" s="11"/>
      <c r="J3" s="11"/>
      <c r="K3" s="11"/>
      <c r="L3" s="11"/>
      <c r="M3" s="11"/>
      <c r="N3" s="11"/>
      <c r="O3" s="11"/>
      <c r="P3" s="11"/>
      <c r="Q3" s="11"/>
    </row>
    <row r="4" spans="1:17" x14ac:dyDescent="0.25">
      <c r="A4" s="21">
        <v>6.4257569999999999</v>
      </c>
      <c r="B4" s="7">
        <v>293.14819999999997</v>
      </c>
      <c r="C4" s="8">
        <v>337.9425</v>
      </c>
      <c r="D4" s="21">
        <v>0</v>
      </c>
      <c r="E4" s="11"/>
      <c r="F4" s="11"/>
      <c r="G4" s="11"/>
      <c r="J4" s="11"/>
      <c r="K4" s="11"/>
      <c r="L4" s="11"/>
      <c r="M4" s="11"/>
      <c r="N4" s="11"/>
      <c r="O4" s="11"/>
      <c r="P4" s="11"/>
      <c r="Q4" s="11"/>
    </row>
    <row r="5" spans="1:17" x14ac:dyDescent="0.25">
      <c r="A5" s="21">
        <v>6.4079550000000003</v>
      </c>
      <c r="B5" s="7">
        <v>325.30669999999998</v>
      </c>
      <c r="C5" s="8">
        <v>368.54399999999998</v>
      </c>
      <c r="D5" s="21">
        <v>0</v>
      </c>
      <c r="E5" s="11"/>
      <c r="F5" s="11"/>
      <c r="G5" s="11"/>
      <c r="J5" s="11"/>
      <c r="K5" s="11"/>
      <c r="L5" s="11"/>
      <c r="M5" s="11"/>
      <c r="N5" s="11"/>
      <c r="O5" s="11"/>
      <c r="P5" s="11"/>
      <c r="Q5" s="11"/>
    </row>
    <row r="6" spans="1:17" x14ac:dyDescent="0.25">
      <c r="A6" s="21">
        <v>6.3798170000000001</v>
      </c>
      <c r="B6" s="7">
        <v>320.63560000000001</v>
      </c>
      <c r="C6" s="8">
        <v>332.85219999999998</v>
      </c>
      <c r="D6" s="21">
        <v>0</v>
      </c>
      <c r="E6" s="11"/>
      <c r="F6" s="11"/>
      <c r="G6" s="11"/>
      <c r="J6" s="11"/>
      <c r="K6" s="11"/>
      <c r="L6" s="11"/>
      <c r="M6" s="11"/>
      <c r="N6" s="11"/>
      <c r="O6" s="11"/>
      <c r="P6" s="11"/>
      <c r="Q6" s="11"/>
    </row>
    <row r="7" spans="1:17" x14ac:dyDescent="0.25">
      <c r="A7" s="21">
        <v>6.336627</v>
      </c>
      <c r="B7" s="7">
        <v>197.93020000000001</v>
      </c>
      <c r="C7" s="8">
        <v>374.83199999999999</v>
      </c>
      <c r="D7" s="21">
        <v>0</v>
      </c>
      <c r="E7" s="11"/>
      <c r="F7" s="11"/>
      <c r="G7" s="11"/>
      <c r="J7" s="11"/>
      <c r="K7" s="11"/>
      <c r="L7" s="11"/>
      <c r="M7" s="11"/>
      <c r="N7" s="11"/>
      <c r="O7" s="11"/>
      <c r="P7" s="11"/>
      <c r="Q7" s="11"/>
    </row>
    <row r="8" spans="1:17" x14ac:dyDescent="0.25">
      <c r="A8" s="21">
        <v>6.2730030000000001</v>
      </c>
      <c r="B8" s="7">
        <v>298.5378</v>
      </c>
      <c r="C8" s="8">
        <v>344.29039999999998</v>
      </c>
      <c r="D8" s="21">
        <v>0</v>
      </c>
      <c r="E8" s="11"/>
      <c r="F8" s="11"/>
      <c r="G8" s="11"/>
      <c r="J8" s="11"/>
      <c r="K8" s="11"/>
      <c r="L8" s="11"/>
      <c r="M8" s="11"/>
      <c r="N8" s="11"/>
      <c r="O8" s="11"/>
      <c r="P8" s="11"/>
      <c r="Q8" s="11"/>
    </row>
    <row r="9" spans="1:17" x14ac:dyDescent="0.25">
      <c r="A9" s="21">
        <v>6.1841160000000004</v>
      </c>
      <c r="B9" s="7">
        <v>334.10980000000001</v>
      </c>
      <c r="C9" s="8">
        <v>347.9434</v>
      </c>
      <c r="D9" s="21">
        <v>0</v>
      </c>
      <c r="E9" s="11"/>
      <c r="F9" s="11"/>
      <c r="G9" s="11"/>
      <c r="J9" s="11"/>
      <c r="K9" s="11"/>
      <c r="L9" s="11"/>
      <c r="M9" s="11"/>
      <c r="N9" s="11"/>
      <c r="O9" s="11"/>
      <c r="P9" s="11"/>
      <c r="Q9" s="11"/>
    </row>
    <row r="10" spans="1:17" x14ac:dyDescent="0.25">
      <c r="A10" s="21">
        <v>6.0673510000000004</v>
      </c>
      <c r="B10" s="7">
        <v>351.53649999999999</v>
      </c>
      <c r="C10" s="8">
        <v>351.3569</v>
      </c>
      <c r="D10" s="21">
        <v>0</v>
      </c>
      <c r="E10" s="11"/>
      <c r="F10" s="11"/>
      <c r="G10" s="11"/>
      <c r="J10" s="11"/>
      <c r="K10" s="11"/>
      <c r="L10" s="11"/>
      <c r="M10" s="11"/>
      <c r="N10" s="11"/>
      <c r="O10" s="11"/>
      <c r="P10" s="11"/>
      <c r="Q10" s="11"/>
    </row>
    <row r="11" spans="1:17" x14ac:dyDescent="0.25">
      <c r="A11" s="21">
        <v>5.9234249999999999</v>
      </c>
      <c r="B11" s="7">
        <v>340.1583</v>
      </c>
      <c r="C11" s="8">
        <v>337.16399999999999</v>
      </c>
      <c r="D11" s="21">
        <v>0</v>
      </c>
      <c r="E11" s="11"/>
      <c r="F11" s="11"/>
      <c r="G11" s="11"/>
      <c r="J11" s="11"/>
      <c r="K11" s="11"/>
      <c r="L11" s="11"/>
      <c r="M11" s="11"/>
      <c r="N11" s="11"/>
      <c r="O11" s="11"/>
      <c r="P11" s="11"/>
      <c r="Q11" s="11"/>
    </row>
    <row r="12" spans="1:17" x14ac:dyDescent="0.25">
      <c r="A12" s="21">
        <v>5.7560669999999998</v>
      </c>
      <c r="B12" s="7">
        <v>290.51319999999998</v>
      </c>
      <c r="C12" s="8">
        <v>346.98520000000002</v>
      </c>
      <c r="D12" s="21">
        <v>0</v>
      </c>
      <c r="E12" s="11"/>
      <c r="F12" s="11"/>
      <c r="G12" s="11"/>
      <c r="J12" s="11"/>
      <c r="K12" s="11"/>
      <c r="L12" s="11"/>
      <c r="M12" s="11"/>
      <c r="N12" s="11"/>
      <c r="O12" s="11"/>
      <c r="P12" s="11"/>
      <c r="Q12" s="11"/>
    </row>
    <row r="13" spans="1:17" x14ac:dyDescent="0.25">
      <c r="A13" s="21">
        <v>5.5705289999999996</v>
      </c>
      <c r="B13" s="7">
        <v>270.09219999999999</v>
      </c>
      <c r="C13" s="8">
        <v>396.51049999999998</v>
      </c>
      <c r="D13" s="21">
        <v>7.2756499999999997</v>
      </c>
      <c r="E13" s="11"/>
      <c r="F13" s="11"/>
      <c r="G13" s="11"/>
      <c r="J13" s="11"/>
      <c r="K13" s="11"/>
      <c r="L13" s="11"/>
      <c r="M13" s="11"/>
      <c r="N13" s="11"/>
      <c r="O13" s="11"/>
      <c r="P13" s="11"/>
      <c r="Q13" s="11"/>
    </row>
    <row r="14" spans="1:17" x14ac:dyDescent="0.25">
      <c r="A14" s="21">
        <v>5.3720189999999999</v>
      </c>
      <c r="B14" s="7">
        <v>264.40309999999999</v>
      </c>
      <c r="C14" s="8">
        <v>374.7122</v>
      </c>
      <c r="D14" s="21">
        <v>1.5135479999999999</v>
      </c>
      <c r="E14" s="11"/>
      <c r="F14" s="11"/>
      <c r="G14" s="11"/>
      <c r="J14" s="11"/>
      <c r="K14" s="11"/>
      <c r="L14" s="11"/>
      <c r="M14" s="11"/>
      <c r="N14" s="11"/>
      <c r="O14" s="11"/>
      <c r="P14" s="11"/>
      <c r="Q14" s="11"/>
    </row>
    <row r="15" spans="1:17" x14ac:dyDescent="0.25">
      <c r="A15" s="21">
        <v>5.1647999999999996</v>
      </c>
      <c r="B15" s="7">
        <v>184.57409999999999</v>
      </c>
      <c r="C15" s="8">
        <v>295.78309999999999</v>
      </c>
      <c r="D15" s="21">
        <v>1.0621389999999999</v>
      </c>
      <c r="E15" s="11"/>
      <c r="F15" s="11"/>
      <c r="G15" s="11"/>
      <c r="J15" s="11"/>
      <c r="K15" s="11"/>
      <c r="L15" s="11"/>
      <c r="M15" s="11"/>
      <c r="N15" s="11"/>
      <c r="O15" s="11"/>
      <c r="P15" s="11"/>
      <c r="Q15" s="11"/>
    </row>
    <row r="16" spans="1:17" x14ac:dyDescent="0.25">
      <c r="A16" s="21">
        <v>4.9519719999999996</v>
      </c>
      <c r="B16" s="7">
        <v>142.0335</v>
      </c>
      <c r="C16" s="8">
        <v>178.28720000000001</v>
      </c>
      <c r="D16" s="21">
        <v>0</v>
      </c>
      <c r="E16" s="11"/>
      <c r="F16" s="11"/>
      <c r="G16" s="11"/>
      <c r="J16" s="11"/>
      <c r="K16" s="11"/>
      <c r="L16" s="11"/>
      <c r="M16" s="11"/>
      <c r="N16" s="11"/>
      <c r="O16" s="11"/>
      <c r="P16" s="11"/>
      <c r="Q16" s="11"/>
    </row>
    <row r="17" spans="1:17" x14ac:dyDescent="0.25">
      <c r="A17" s="21">
        <v>4.735627</v>
      </c>
      <c r="B17" s="7">
        <v>88.556629999999998</v>
      </c>
      <c r="C17" s="8">
        <v>122.3079</v>
      </c>
      <c r="D17" s="21">
        <v>0</v>
      </c>
      <c r="E17" s="11"/>
      <c r="F17" s="11"/>
      <c r="G17" s="11"/>
      <c r="J17" s="11"/>
      <c r="K17" s="11"/>
      <c r="L17" s="11"/>
      <c r="M17" s="11"/>
      <c r="N17" s="11"/>
      <c r="O17" s="11"/>
      <c r="P17" s="11"/>
      <c r="Q17" s="11"/>
    </row>
    <row r="18" spans="1:17" x14ac:dyDescent="0.25">
      <c r="A18" s="21">
        <v>4.5171140000000003</v>
      </c>
      <c r="B18" s="7">
        <v>65.556309999999996</v>
      </c>
      <c r="C18" s="8">
        <v>88.772880000000001</v>
      </c>
      <c r="D18" s="21">
        <v>0</v>
      </c>
      <c r="E18" s="11"/>
      <c r="F18" s="11"/>
      <c r="G18" s="11"/>
      <c r="J18" s="11"/>
      <c r="K18" s="11"/>
      <c r="L18" s="11"/>
      <c r="M18" s="11"/>
      <c r="N18" s="11"/>
      <c r="O18" s="11"/>
      <c r="P18" s="11"/>
      <c r="Q18" s="11"/>
    </row>
    <row r="19" spans="1:17" x14ac:dyDescent="0.25">
      <c r="A19" s="21">
        <v>4.2972799999999998</v>
      </c>
      <c r="B19" s="7">
        <v>40.300759999999997</v>
      </c>
      <c r="C19" s="8">
        <v>57.137790000000003</v>
      </c>
      <c r="D19" s="21">
        <v>0</v>
      </c>
      <c r="E19" s="11"/>
      <c r="F19" s="11"/>
      <c r="G19" s="11"/>
      <c r="J19" s="11"/>
      <c r="K19" s="11"/>
      <c r="L19" s="11"/>
      <c r="M19" s="11"/>
      <c r="N19" s="11"/>
      <c r="O19" s="11"/>
      <c r="P19" s="11"/>
      <c r="Q19" s="11"/>
    </row>
    <row r="20" spans="1:17" x14ac:dyDescent="0.25">
      <c r="A20" s="21">
        <v>4.0766439999999999</v>
      </c>
      <c r="B20" s="7">
        <v>21.19304</v>
      </c>
      <c r="C20" s="8">
        <v>37.597560000000001</v>
      </c>
      <c r="D20" s="21">
        <v>0</v>
      </c>
      <c r="E20" s="11"/>
      <c r="F20" s="11"/>
      <c r="G20" s="11"/>
      <c r="J20" s="11"/>
      <c r="K20" s="11"/>
      <c r="L20" s="11"/>
      <c r="M20" s="11"/>
      <c r="N20" s="11"/>
      <c r="O20" s="11"/>
      <c r="P20" s="11"/>
      <c r="Q20" s="11"/>
    </row>
    <row r="21" spans="1:17" ht="15.6" thickBot="1" x14ac:dyDescent="0.3">
      <c r="A21" s="22">
        <v>3.855524</v>
      </c>
      <c r="B21" s="9">
        <v>11.95584</v>
      </c>
      <c r="C21" s="10">
        <v>22.799510000000001</v>
      </c>
      <c r="D21" s="22">
        <v>0</v>
      </c>
      <c r="E21" s="11"/>
      <c r="F21" s="11"/>
      <c r="G21" s="11"/>
      <c r="J21" s="11"/>
      <c r="K21" s="11"/>
      <c r="L21" s="11"/>
      <c r="M21" s="11"/>
      <c r="N21" s="11"/>
      <c r="O21" s="11"/>
      <c r="P21" s="11"/>
      <c r="Q21" s="11"/>
    </row>
    <row r="22" spans="1:17" x14ac:dyDescent="0.25">
      <c r="A22" s="11"/>
      <c r="B22" s="11"/>
      <c r="C22" s="11"/>
      <c r="D22" s="11"/>
      <c r="E22" s="11"/>
      <c r="F22" s="11"/>
      <c r="G22" s="11"/>
      <c r="J22" s="11"/>
      <c r="K22" s="11"/>
      <c r="L22" s="11"/>
      <c r="M22" s="11"/>
      <c r="N22" s="11"/>
      <c r="O22" s="11"/>
      <c r="P22" s="11"/>
      <c r="Q22" s="11"/>
    </row>
  </sheetData>
  <mergeCells count="8">
    <mergeCell ref="N2:O2"/>
    <mergeCell ref="P2:Q2"/>
    <mergeCell ref="B1:D1"/>
    <mergeCell ref="A1:A2"/>
    <mergeCell ref="F2:G2"/>
    <mergeCell ref="B2:C2"/>
    <mergeCell ref="J2:K2"/>
    <mergeCell ref="L2:M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2"/>
  <sheetViews>
    <sheetView workbookViewId="0">
      <selection sqref="A1:A2"/>
    </sheetView>
  </sheetViews>
  <sheetFormatPr defaultRowHeight="14.4" x14ac:dyDescent="0.3"/>
  <cols>
    <col min="1" max="1" width="39.6640625" bestFit="1" customWidth="1"/>
    <col min="2" max="3" width="11.77734375" customWidth="1"/>
    <col min="4" max="4" width="21.5546875" bestFit="1" customWidth="1"/>
  </cols>
  <sheetData>
    <row r="1" spans="1:17" ht="18.600000000000001" thickBot="1" x14ac:dyDescent="0.35">
      <c r="A1" s="57" t="s">
        <v>16</v>
      </c>
      <c r="B1" s="49" t="s">
        <v>12</v>
      </c>
      <c r="C1" s="50"/>
      <c r="D1" s="55"/>
    </row>
    <row r="2" spans="1:17" ht="16.2" thickBot="1" x14ac:dyDescent="0.35">
      <c r="A2" s="58"/>
      <c r="B2" s="59" t="s">
        <v>14</v>
      </c>
      <c r="C2" s="52"/>
      <c r="D2" s="19" t="s">
        <v>11</v>
      </c>
      <c r="E2" s="1"/>
      <c r="F2" s="60"/>
      <c r="G2" s="60"/>
      <c r="H2" s="60"/>
      <c r="I2" s="60"/>
      <c r="J2" s="60"/>
      <c r="K2" s="60"/>
      <c r="N2" s="60"/>
      <c r="O2" s="60"/>
      <c r="P2" s="60"/>
      <c r="Q2" s="60"/>
    </row>
    <row r="3" spans="1:17" ht="15.6" x14ac:dyDescent="0.3">
      <c r="A3" s="23">
        <v>6.4367999999999999</v>
      </c>
      <c r="B3" s="27">
        <v>427.25380000000001</v>
      </c>
      <c r="C3" s="28">
        <v>432.8005</v>
      </c>
      <c r="D3" s="23">
        <v>0</v>
      </c>
      <c r="E3" s="3"/>
      <c r="F3" s="3"/>
      <c r="G3" s="3"/>
      <c r="H3" s="3"/>
      <c r="I3" s="3"/>
      <c r="J3" s="3"/>
      <c r="K3" s="3"/>
      <c r="N3" s="3"/>
      <c r="O3" s="3"/>
      <c r="P3" s="3"/>
      <c r="Q3" s="3"/>
    </row>
    <row r="4" spans="1:17" ht="15.6" x14ac:dyDescent="0.3">
      <c r="A4" s="21">
        <v>6.4257569999999999</v>
      </c>
      <c r="B4" s="7">
        <v>346.02519999999998</v>
      </c>
      <c r="C4" s="8">
        <v>458.68520000000001</v>
      </c>
      <c r="D4" s="21">
        <v>0</v>
      </c>
      <c r="E4" s="3"/>
      <c r="F4" s="3"/>
      <c r="G4" s="3"/>
      <c r="H4" s="3"/>
      <c r="I4" s="3"/>
      <c r="J4" s="3"/>
      <c r="K4" s="3"/>
      <c r="N4" s="3"/>
      <c r="O4" s="3"/>
      <c r="P4" s="3"/>
      <c r="Q4" s="3"/>
    </row>
    <row r="5" spans="1:17" ht="15.6" x14ac:dyDescent="0.3">
      <c r="A5" s="21">
        <v>6.4079550000000003</v>
      </c>
      <c r="B5" s="7">
        <v>384.91379999999998</v>
      </c>
      <c r="C5" s="8">
        <v>261.9615</v>
      </c>
      <c r="D5" s="21">
        <v>0</v>
      </c>
      <c r="E5" s="3"/>
      <c r="F5" s="3"/>
      <c r="G5" s="3"/>
      <c r="H5" s="3"/>
      <c r="I5" s="3"/>
      <c r="J5" s="3"/>
      <c r="K5" s="3"/>
      <c r="N5" s="3"/>
      <c r="O5" s="3"/>
      <c r="P5" s="3"/>
      <c r="Q5" s="3"/>
    </row>
    <row r="6" spans="1:17" ht="15.6" x14ac:dyDescent="0.3">
      <c r="A6" s="21">
        <v>6.3798170000000001</v>
      </c>
      <c r="B6" s="7">
        <v>369.62950000000001</v>
      </c>
      <c r="C6" s="8">
        <v>375.17630000000003</v>
      </c>
      <c r="D6" s="21">
        <v>0</v>
      </c>
      <c r="E6" s="3"/>
      <c r="F6" s="3"/>
      <c r="G6" s="3"/>
      <c r="H6" s="3"/>
      <c r="I6" s="3"/>
      <c r="J6" s="3"/>
      <c r="K6" s="3"/>
      <c r="N6" s="3"/>
      <c r="O6" s="3"/>
      <c r="P6" s="3"/>
      <c r="Q6" s="3"/>
    </row>
    <row r="7" spans="1:17" ht="15.6" x14ac:dyDescent="0.3">
      <c r="A7" s="21">
        <v>6.336627</v>
      </c>
      <c r="B7" s="7">
        <v>309.60169999999999</v>
      </c>
      <c r="C7" s="8">
        <v>417.3313</v>
      </c>
      <c r="D7" s="21">
        <v>0</v>
      </c>
      <c r="E7" s="3"/>
      <c r="F7" s="3"/>
      <c r="G7" s="3"/>
      <c r="H7" s="3"/>
      <c r="I7" s="3"/>
      <c r="J7" s="3"/>
      <c r="K7" s="3"/>
      <c r="N7" s="3"/>
      <c r="O7" s="3"/>
      <c r="P7" s="3"/>
      <c r="Q7" s="3"/>
    </row>
    <row r="8" spans="1:17" ht="15.6" x14ac:dyDescent="0.3">
      <c r="A8" s="21">
        <v>6.2730030000000001</v>
      </c>
      <c r="B8" s="7">
        <v>336.6574</v>
      </c>
      <c r="C8" s="8">
        <v>352.68119999999999</v>
      </c>
      <c r="D8" s="21">
        <v>0</v>
      </c>
      <c r="E8" s="3"/>
      <c r="F8" s="3"/>
      <c r="G8" s="3"/>
      <c r="H8" s="3"/>
      <c r="I8" s="3"/>
      <c r="J8" s="3"/>
      <c r="K8" s="3"/>
      <c r="N8" s="3"/>
      <c r="O8" s="3"/>
      <c r="P8" s="3"/>
      <c r="Q8" s="3"/>
    </row>
    <row r="9" spans="1:17" ht="15.6" x14ac:dyDescent="0.3">
      <c r="A9" s="21">
        <v>6.1841160000000004</v>
      </c>
      <c r="B9" s="7">
        <v>365.68520000000001</v>
      </c>
      <c r="C9" s="8">
        <v>408.94959999999998</v>
      </c>
      <c r="D9" s="21">
        <v>0</v>
      </c>
      <c r="E9" s="3"/>
      <c r="F9" s="3"/>
      <c r="G9" s="3"/>
      <c r="H9" s="3"/>
      <c r="I9" s="3"/>
      <c r="J9" s="3"/>
      <c r="K9" s="3"/>
      <c r="N9" s="3"/>
      <c r="O9" s="3"/>
      <c r="P9" s="3"/>
      <c r="Q9" s="3"/>
    </row>
    <row r="10" spans="1:17" ht="15.6" x14ac:dyDescent="0.3">
      <c r="A10" s="21">
        <v>6.0673510000000004</v>
      </c>
      <c r="B10" s="7">
        <v>268.92579999999998</v>
      </c>
      <c r="C10" s="8">
        <v>318.84620000000001</v>
      </c>
      <c r="D10" s="21">
        <v>0</v>
      </c>
      <c r="E10" s="3"/>
      <c r="F10" s="3"/>
      <c r="G10" s="3"/>
      <c r="H10" s="3"/>
      <c r="I10" s="3"/>
      <c r="J10" s="3"/>
      <c r="K10" s="3"/>
      <c r="N10" s="3"/>
      <c r="O10" s="3"/>
      <c r="P10" s="3"/>
      <c r="Q10" s="3"/>
    </row>
    <row r="11" spans="1:17" ht="15.6" x14ac:dyDescent="0.3">
      <c r="A11" s="21">
        <v>5.9234249999999999</v>
      </c>
      <c r="B11" s="7">
        <v>345.71699999999998</v>
      </c>
      <c r="C11" s="8">
        <v>382.7568</v>
      </c>
      <c r="D11" s="21">
        <v>0</v>
      </c>
      <c r="E11" s="3"/>
      <c r="F11" s="3"/>
      <c r="G11" s="3"/>
      <c r="H11" s="3"/>
      <c r="I11" s="3"/>
      <c r="J11" s="3"/>
      <c r="K11" s="3"/>
      <c r="N11" s="3"/>
      <c r="O11" s="3"/>
      <c r="P11" s="3"/>
      <c r="Q11" s="3"/>
    </row>
    <row r="12" spans="1:17" ht="15.6" x14ac:dyDescent="0.3">
      <c r="A12" s="21">
        <v>5.7560669999999998</v>
      </c>
      <c r="B12" s="7">
        <v>327.16629999999998</v>
      </c>
      <c r="C12" s="8">
        <v>443.52420000000001</v>
      </c>
      <c r="D12" s="21">
        <v>0</v>
      </c>
      <c r="E12" s="3"/>
      <c r="F12" s="3"/>
      <c r="G12" s="3"/>
      <c r="H12" s="3"/>
      <c r="I12" s="3"/>
      <c r="J12" s="3"/>
      <c r="K12" s="3"/>
      <c r="N12" s="3"/>
      <c r="O12" s="3"/>
      <c r="P12" s="3"/>
      <c r="Q12" s="3"/>
    </row>
    <row r="13" spans="1:17" ht="15.6" x14ac:dyDescent="0.3">
      <c r="A13" s="21">
        <v>5.5705289999999996</v>
      </c>
      <c r="B13" s="7">
        <v>327.28960000000001</v>
      </c>
      <c r="C13" s="8">
        <v>387.62560000000002</v>
      </c>
      <c r="D13" s="21">
        <v>7.2756499999999997</v>
      </c>
      <c r="E13" s="3"/>
      <c r="F13" s="3"/>
      <c r="G13" s="3"/>
      <c r="H13" s="3"/>
      <c r="I13" s="3"/>
      <c r="J13" s="3"/>
      <c r="K13" s="3"/>
      <c r="N13" s="3"/>
      <c r="O13" s="3"/>
      <c r="P13" s="3"/>
      <c r="Q13" s="3"/>
    </row>
    <row r="14" spans="1:17" ht="15.6" x14ac:dyDescent="0.3">
      <c r="A14" s="21">
        <v>5.3720189999999999</v>
      </c>
      <c r="B14" s="7">
        <v>313.73090000000002</v>
      </c>
      <c r="C14" s="8">
        <v>376.34719999999999</v>
      </c>
      <c r="D14" s="21">
        <v>1.5135479999999999</v>
      </c>
      <c r="E14" s="3"/>
      <c r="F14" s="3"/>
      <c r="G14" s="3"/>
      <c r="H14" s="3"/>
      <c r="I14" s="3"/>
      <c r="J14" s="3"/>
      <c r="K14" s="3"/>
      <c r="N14" s="3"/>
      <c r="O14" s="3"/>
      <c r="P14" s="3"/>
      <c r="Q14" s="3"/>
    </row>
    <row r="15" spans="1:17" ht="15.6" x14ac:dyDescent="0.3">
      <c r="A15" s="21">
        <v>5.1647999999999996</v>
      </c>
      <c r="B15" s="7">
        <v>191.98439999999999</v>
      </c>
      <c r="C15" s="8">
        <v>248.77269999999999</v>
      </c>
      <c r="D15" s="21">
        <v>1.0621389999999999</v>
      </c>
      <c r="E15" s="3"/>
      <c r="F15" s="3"/>
      <c r="G15" s="3"/>
      <c r="H15" s="3"/>
      <c r="I15" s="3"/>
      <c r="J15" s="3"/>
      <c r="K15" s="3"/>
      <c r="N15" s="3"/>
      <c r="O15" s="3"/>
      <c r="P15" s="3"/>
      <c r="Q15" s="3"/>
    </row>
    <row r="16" spans="1:17" ht="15.6" x14ac:dyDescent="0.3">
      <c r="A16" s="21">
        <v>4.9519719999999996</v>
      </c>
      <c r="B16" s="7">
        <v>142.0155</v>
      </c>
      <c r="C16" s="8">
        <v>174.4033</v>
      </c>
      <c r="D16" s="21">
        <v>0</v>
      </c>
      <c r="E16" s="3"/>
      <c r="F16" s="3"/>
      <c r="G16" s="3"/>
      <c r="H16" s="3"/>
      <c r="I16" s="3"/>
      <c r="J16" s="3"/>
      <c r="K16" s="3"/>
      <c r="N16" s="3"/>
      <c r="O16" s="3"/>
      <c r="P16" s="3"/>
      <c r="Q16" s="3"/>
    </row>
    <row r="17" spans="1:17" ht="15.6" x14ac:dyDescent="0.3">
      <c r="A17" s="21">
        <v>4.735627</v>
      </c>
      <c r="B17" s="7">
        <v>97.762870000000007</v>
      </c>
      <c r="C17" s="8">
        <v>118.38339999999999</v>
      </c>
      <c r="D17" s="21">
        <v>0</v>
      </c>
      <c r="E17" s="3"/>
      <c r="F17" s="3"/>
      <c r="G17" s="3"/>
      <c r="H17" s="3"/>
      <c r="I17" s="3"/>
      <c r="J17" s="3"/>
      <c r="K17" s="3"/>
      <c r="N17" s="3"/>
      <c r="O17" s="3"/>
      <c r="P17" s="3"/>
      <c r="Q17" s="3"/>
    </row>
    <row r="18" spans="1:17" ht="15.6" x14ac:dyDescent="0.3">
      <c r="A18" s="21">
        <v>4.5171140000000003</v>
      </c>
      <c r="B18" s="7">
        <v>66.99239</v>
      </c>
      <c r="C18" s="8">
        <v>87.891779999999997</v>
      </c>
      <c r="D18" s="21">
        <v>0</v>
      </c>
      <c r="E18" s="3"/>
      <c r="F18" s="3"/>
      <c r="G18" s="3"/>
      <c r="H18" s="3"/>
      <c r="I18" s="3"/>
      <c r="J18" s="3"/>
      <c r="K18" s="3"/>
      <c r="N18" s="3"/>
      <c r="O18" s="3"/>
      <c r="P18" s="3"/>
      <c r="Q18" s="3"/>
    </row>
    <row r="19" spans="1:17" ht="15.6" x14ac:dyDescent="0.3">
      <c r="A19" s="21">
        <v>4.2972799999999998</v>
      </c>
      <c r="B19" s="7">
        <v>41.854559999999999</v>
      </c>
      <c r="C19" s="8">
        <v>54.960250000000002</v>
      </c>
      <c r="D19" s="21">
        <v>0</v>
      </c>
      <c r="E19" s="3"/>
      <c r="F19" s="3"/>
      <c r="G19" s="3"/>
      <c r="H19" s="3"/>
      <c r="I19" s="3"/>
      <c r="J19" s="3"/>
      <c r="K19" s="3"/>
      <c r="N19" s="3"/>
      <c r="O19" s="3"/>
      <c r="P19" s="3"/>
      <c r="Q19" s="3"/>
    </row>
    <row r="20" spans="1:17" ht="15.6" x14ac:dyDescent="0.3">
      <c r="A20" s="21">
        <v>4.0766439999999999</v>
      </c>
      <c r="B20" s="7">
        <v>24.747450000000001</v>
      </c>
      <c r="C20" s="8">
        <v>31.258469999999999</v>
      </c>
      <c r="D20" s="21">
        <v>0</v>
      </c>
      <c r="E20" s="3"/>
      <c r="F20" s="3"/>
      <c r="G20" s="3"/>
      <c r="H20" s="3"/>
      <c r="I20" s="3"/>
      <c r="J20" s="3"/>
      <c r="K20" s="3"/>
      <c r="N20" s="3"/>
      <c r="O20" s="3"/>
      <c r="P20" s="3"/>
      <c r="Q20" s="3"/>
    </row>
    <row r="21" spans="1:17" ht="16.2" thickBot="1" x14ac:dyDescent="0.35">
      <c r="A21" s="22">
        <v>3.855524</v>
      </c>
      <c r="B21" s="9">
        <v>12.506169999999999</v>
      </c>
      <c r="C21" s="10">
        <v>19.965260000000001</v>
      </c>
      <c r="D21" s="22">
        <v>0</v>
      </c>
      <c r="E21" s="3"/>
      <c r="F21" s="3"/>
      <c r="G21" s="3"/>
      <c r="H21" s="3"/>
      <c r="I21" s="3"/>
      <c r="J21" s="3"/>
      <c r="K21" s="3"/>
      <c r="N21" s="3"/>
      <c r="O21" s="3"/>
      <c r="P21" s="3"/>
      <c r="Q21" s="3"/>
    </row>
    <row r="22" spans="1:17" ht="15.6" x14ac:dyDescent="0.3">
      <c r="A22" s="3"/>
      <c r="B22" s="3"/>
      <c r="C22" s="3"/>
      <c r="D22" s="3"/>
      <c r="E22" s="3"/>
      <c r="F22" s="3"/>
      <c r="G22" s="3"/>
      <c r="H22" s="3"/>
      <c r="I22" s="3"/>
      <c r="J22" s="3"/>
      <c r="K22" s="3"/>
      <c r="N22" s="3"/>
      <c r="O22" s="3"/>
      <c r="P22" s="3"/>
      <c r="Q22" s="3"/>
    </row>
  </sheetData>
  <mergeCells count="8">
    <mergeCell ref="N2:O2"/>
    <mergeCell ref="P2:Q2"/>
    <mergeCell ref="A1:A2"/>
    <mergeCell ref="B1:D1"/>
    <mergeCell ref="F2:G2"/>
    <mergeCell ref="H2:I2"/>
    <mergeCell ref="J2:K2"/>
    <mergeCell ref="B2:C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6"/>
  <sheetViews>
    <sheetView workbookViewId="0">
      <selection activeCell="B16" sqref="B16"/>
    </sheetView>
  </sheetViews>
  <sheetFormatPr defaultRowHeight="14.4" x14ac:dyDescent="0.3"/>
  <cols>
    <col min="1" max="1" width="39.5546875" customWidth="1"/>
    <col min="2" max="5" width="17.44140625" customWidth="1"/>
  </cols>
  <sheetData>
    <row r="1" spans="1:5" ht="18" customHeight="1" thickBot="1" x14ac:dyDescent="0.35">
      <c r="A1" s="57" t="s">
        <v>16</v>
      </c>
      <c r="B1" s="61" t="s">
        <v>19</v>
      </c>
      <c r="C1" s="62"/>
      <c r="D1" s="62"/>
      <c r="E1" s="63"/>
    </row>
    <row r="2" spans="1:5" ht="18" customHeight="1" thickBot="1" x14ac:dyDescent="0.35">
      <c r="A2" s="58"/>
      <c r="B2" s="49" t="s">
        <v>17</v>
      </c>
      <c r="C2" s="55"/>
      <c r="D2" s="49" t="s">
        <v>18</v>
      </c>
      <c r="E2" s="55"/>
    </row>
    <row r="3" spans="1:5" ht="15.6" x14ac:dyDescent="0.3">
      <c r="A3" s="23">
        <v>6.01</v>
      </c>
      <c r="B3" s="27">
        <v>0</v>
      </c>
      <c r="C3" s="28">
        <v>0</v>
      </c>
      <c r="D3" s="27">
        <v>49.4</v>
      </c>
      <c r="E3" s="28">
        <v>48.5</v>
      </c>
    </row>
    <row r="4" spans="1:5" ht="15.6" x14ac:dyDescent="0.3">
      <c r="A4" s="21">
        <v>5.93</v>
      </c>
      <c r="B4" s="7"/>
      <c r="C4" s="8"/>
      <c r="D4" s="7">
        <v>48.8</v>
      </c>
      <c r="E4" s="8">
        <v>48.6</v>
      </c>
    </row>
    <row r="5" spans="1:5" ht="15.6" x14ac:dyDescent="0.3">
      <c r="A5" s="21">
        <v>5.81</v>
      </c>
      <c r="B5" s="7"/>
      <c r="C5" s="8"/>
      <c r="D5" s="7">
        <v>49.7</v>
      </c>
      <c r="E5" s="8">
        <v>50.3</v>
      </c>
    </row>
    <row r="6" spans="1:5" ht="15.6" x14ac:dyDescent="0.3">
      <c r="A6" s="21">
        <v>5.65</v>
      </c>
      <c r="B6" s="7"/>
      <c r="C6" s="8"/>
      <c r="D6" s="7">
        <v>49</v>
      </c>
      <c r="E6" s="8">
        <v>49.3</v>
      </c>
    </row>
    <row r="7" spans="1:5" ht="15.6" x14ac:dyDescent="0.3">
      <c r="A7" s="21">
        <v>5.46</v>
      </c>
      <c r="B7" s="7"/>
      <c r="C7" s="8"/>
      <c r="D7" s="7">
        <v>47.6</v>
      </c>
      <c r="E7" s="8">
        <v>48.7</v>
      </c>
    </row>
    <row r="8" spans="1:5" ht="15.6" x14ac:dyDescent="0.3">
      <c r="A8" s="21">
        <v>5.24</v>
      </c>
      <c r="B8" s="7"/>
      <c r="C8" s="8"/>
      <c r="D8" s="7">
        <v>48.6</v>
      </c>
      <c r="E8" s="8">
        <v>49.3</v>
      </c>
    </row>
    <row r="9" spans="1:5" ht="15.6" x14ac:dyDescent="0.3">
      <c r="A9" s="21">
        <v>5.01</v>
      </c>
      <c r="B9" s="7"/>
      <c r="C9" s="8"/>
      <c r="D9" s="7">
        <v>41.7</v>
      </c>
      <c r="E9" s="8">
        <v>43.9</v>
      </c>
    </row>
    <row r="10" spans="1:5" ht="15.6" x14ac:dyDescent="0.3">
      <c r="A10" s="21">
        <v>4.76</v>
      </c>
      <c r="B10" s="7"/>
      <c r="C10" s="8"/>
      <c r="D10" s="7">
        <v>37</v>
      </c>
      <c r="E10" s="8">
        <v>37.9</v>
      </c>
    </row>
    <row r="11" spans="1:5" ht="15.6" x14ac:dyDescent="0.3">
      <c r="A11" s="21">
        <v>4.51</v>
      </c>
      <c r="B11" s="7"/>
      <c r="C11" s="8"/>
      <c r="D11" s="7">
        <v>30.4</v>
      </c>
      <c r="E11" s="8">
        <v>31.1</v>
      </c>
    </row>
    <row r="12" spans="1:5" ht="15.6" x14ac:dyDescent="0.3">
      <c r="A12" s="21">
        <v>4.26</v>
      </c>
      <c r="B12" s="7"/>
      <c r="C12" s="8"/>
      <c r="D12" s="7">
        <v>23.6</v>
      </c>
      <c r="E12" s="8">
        <v>23.1</v>
      </c>
    </row>
    <row r="13" spans="1:5" ht="15.6" x14ac:dyDescent="0.3">
      <c r="A13" s="21">
        <v>4</v>
      </c>
      <c r="B13" s="7"/>
      <c r="C13" s="8"/>
      <c r="D13" s="7">
        <v>16.600000000000001</v>
      </c>
      <c r="E13" s="8">
        <v>15.9</v>
      </c>
    </row>
    <row r="14" spans="1:5" ht="15.6" x14ac:dyDescent="0.3">
      <c r="A14" s="21">
        <v>3.74</v>
      </c>
      <c r="B14" s="7"/>
      <c r="C14" s="8"/>
      <c r="D14" s="7">
        <v>9.9</v>
      </c>
      <c r="E14" s="8">
        <v>10.6</v>
      </c>
    </row>
    <row r="15" spans="1:5" ht="15.6" x14ac:dyDescent="0.3">
      <c r="A15" s="21">
        <v>3.48</v>
      </c>
      <c r="B15" s="7"/>
      <c r="C15" s="8"/>
      <c r="D15" s="7">
        <v>6.6</v>
      </c>
      <c r="E15" s="8">
        <v>6.4</v>
      </c>
    </row>
    <row r="16" spans="1:5" ht="15.6" x14ac:dyDescent="0.3">
      <c r="A16" s="21">
        <v>3.22</v>
      </c>
      <c r="B16" s="7"/>
      <c r="C16" s="8"/>
      <c r="D16" s="7">
        <v>1.7</v>
      </c>
      <c r="E16" s="8">
        <v>2.9</v>
      </c>
    </row>
    <row r="17" spans="1:5" ht="15.6" x14ac:dyDescent="0.3">
      <c r="A17" s="21">
        <v>2.96</v>
      </c>
      <c r="B17" s="7"/>
      <c r="C17" s="8"/>
      <c r="D17" s="7">
        <v>0.7</v>
      </c>
      <c r="E17" s="8">
        <v>1</v>
      </c>
    </row>
    <row r="18" spans="1:5" ht="15.6" x14ac:dyDescent="0.3">
      <c r="A18" s="21">
        <v>2.7</v>
      </c>
      <c r="B18" s="7"/>
      <c r="C18" s="8"/>
      <c r="D18" s="7">
        <v>0.8</v>
      </c>
      <c r="E18" s="8">
        <v>0.6</v>
      </c>
    </row>
    <row r="19" spans="1:5" ht="15.6" x14ac:dyDescent="0.3">
      <c r="A19" s="21">
        <v>2.44</v>
      </c>
      <c r="B19" s="7"/>
      <c r="C19" s="8"/>
      <c r="D19" s="7">
        <v>0</v>
      </c>
      <c r="E19" s="8">
        <v>0</v>
      </c>
    </row>
    <row r="20" spans="1:5" ht="15.6" x14ac:dyDescent="0.3">
      <c r="A20" s="21">
        <v>2.1800000000000002</v>
      </c>
      <c r="B20" s="7"/>
      <c r="C20" s="8"/>
      <c r="D20" s="7">
        <v>0</v>
      </c>
      <c r="E20" s="8">
        <v>1.1000000000000001</v>
      </c>
    </row>
    <row r="21" spans="1:5" ht="15.6" x14ac:dyDescent="0.3">
      <c r="A21" s="21">
        <v>1.92</v>
      </c>
      <c r="B21" s="7"/>
      <c r="C21" s="8"/>
      <c r="D21" s="7">
        <v>0</v>
      </c>
      <c r="E21" s="8">
        <v>0</v>
      </c>
    </row>
    <row r="22" spans="1:5" ht="15.6" x14ac:dyDescent="0.3">
      <c r="A22" s="21">
        <v>1.66</v>
      </c>
      <c r="B22" s="7"/>
      <c r="C22" s="8"/>
      <c r="D22" s="7">
        <v>2.5</v>
      </c>
      <c r="E22" s="8">
        <v>0</v>
      </c>
    </row>
    <row r="23" spans="1:5" ht="15.6" x14ac:dyDescent="0.3">
      <c r="A23" s="21">
        <v>1.4</v>
      </c>
      <c r="B23" s="7"/>
      <c r="C23" s="8"/>
      <c r="D23" s="7">
        <v>0</v>
      </c>
      <c r="E23" s="8">
        <v>0</v>
      </c>
    </row>
    <row r="24" spans="1:5" ht="15.6" x14ac:dyDescent="0.3">
      <c r="A24" s="21">
        <v>1.1499999999999999</v>
      </c>
      <c r="B24" s="7"/>
      <c r="C24" s="8"/>
      <c r="D24" s="7">
        <v>0</v>
      </c>
      <c r="E24" s="8">
        <v>0</v>
      </c>
    </row>
    <row r="25" spans="1:5" ht="16.2" thickBot="1" x14ac:dyDescent="0.35">
      <c r="A25" s="22">
        <v>0.88500000000000001</v>
      </c>
      <c r="B25" s="9"/>
      <c r="C25" s="10"/>
      <c r="D25" s="9">
        <v>0</v>
      </c>
      <c r="E25" s="10">
        <v>0</v>
      </c>
    </row>
    <row r="26" spans="1:5" ht="15.6" x14ac:dyDescent="0.3">
      <c r="A26" s="3"/>
      <c r="B26" s="3"/>
      <c r="C26" s="3"/>
      <c r="D26" s="3"/>
      <c r="E26" s="3"/>
    </row>
  </sheetData>
  <mergeCells count="4">
    <mergeCell ref="A1:A2"/>
    <mergeCell ref="B2:C2"/>
    <mergeCell ref="D2:E2"/>
    <mergeCell ref="B1:E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5"/>
  <sheetViews>
    <sheetView workbookViewId="0">
      <selection sqref="A1:E5"/>
    </sheetView>
  </sheetViews>
  <sheetFormatPr defaultRowHeight="15" x14ac:dyDescent="0.25"/>
  <cols>
    <col min="1" max="1" width="13.77734375" style="13" bestFit="1" customWidth="1"/>
    <col min="2" max="4" width="17.88671875" style="13" customWidth="1"/>
    <col min="5" max="5" width="19.33203125" style="13" bestFit="1" customWidth="1"/>
    <col min="6" max="16384" width="8.88671875" style="13"/>
  </cols>
  <sheetData>
    <row r="1" spans="1:17" ht="15.6" thickBot="1" x14ac:dyDescent="0.3">
      <c r="A1" s="27"/>
      <c r="B1" s="59" t="s">
        <v>24</v>
      </c>
      <c r="C1" s="51"/>
      <c r="D1" s="52"/>
      <c r="E1" s="19" t="s">
        <v>25</v>
      </c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</row>
    <row r="2" spans="1:17" ht="15.6" thickBot="1" x14ac:dyDescent="0.3">
      <c r="A2" s="19" t="s">
        <v>20</v>
      </c>
      <c r="B2" s="29">
        <v>18463</v>
      </c>
      <c r="C2" s="29">
        <v>20685</v>
      </c>
      <c r="D2" s="6">
        <v>10511</v>
      </c>
      <c r="E2" s="19">
        <v>5349.1722724174797</v>
      </c>
      <c r="F2" s="3"/>
      <c r="H2" s="3"/>
      <c r="I2" s="3"/>
      <c r="J2" s="3"/>
      <c r="K2" s="3"/>
      <c r="L2" s="3"/>
      <c r="M2" s="3"/>
      <c r="N2" s="3"/>
      <c r="O2" s="3"/>
      <c r="P2" s="3"/>
      <c r="Q2" s="11"/>
    </row>
    <row r="3" spans="1:17" ht="15.6" thickBot="1" x14ac:dyDescent="0.3">
      <c r="A3" s="19" t="s">
        <v>21</v>
      </c>
      <c r="B3" s="29">
        <v>162289</v>
      </c>
      <c r="C3" s="29">
        <v>480801</v>
      </c>
      <c r="D3" s="6">
        <v>125566</v>
      </c>
      <c r="E3" s="19">
        <v>195358.80583258401</v>
      </c>
      <c r="F3" s="3"/>
      <c r="G3" s="3"/>
      <c r="H3" s="3"/>
      <c r="I3" s="3"/>
      <c r="K3" s="3"/>
      <c r="L3" s="3"/>
      <c r="M3" s="3"/>
      <c r="N3" s="3"/>
      <c r="O3" s="3"/>
      <c r="P3" s="3"/>
      <c r="Q3" s="11"/>
    </row>
    <row r="4" spans="1:17" ht="15.6" thickBot="1" x14ac:dyDescent="0.3">
      <c r="A4" s="19" t="s">
        <v>22</v>
      </c>
      <c r="B4" s="29">
        <v>384251</v>
      </c>
      <c r="C4" s="29">
        <v>83001</v>
      </c>
      <c r="D4" s="6">
        <v>93773</v>
      </c>
      <c r="E4" s="19">
        <v>170902.051366662</v>
      </c>
      <c r="F4" s="3"/>
      <c r="G4" s="3"/>
      <c r="H4" s="3"/>
      <c r="I4" s="3"/>
      <c r="J4" s="3"/>
      <c r="K4" s="3"/>
      <c r="L4" s="3"/>
      <c r="N4" s="3"/>
      <c r="O4" s="3"/>
      <c r="P4" s="3"/>
      <c r="Q4" s="11"/>
    </row>
    <row r="5" spans="1:17" ht="15.6" thickBot="1" x14ac:dyDescent="0.3">
      <c r="A5" s="22" t="s">
        <v>23</v>
      </c>
      <c r="B5" s="29">
        <v>181426</v>
      </c>
      <c r="C5" s="29">
        <v>111433</v>
      </c>
      <c r="D5" s="6">
        <v>109960</v>
      </c>
      <c r="E5" s="19">
        <v>40842.336967906202</v>
      </c>
      <c r="F5" s="3"/>
      <c r="G5" s="3"/>
      <c r="H5" s="3"/>
      <c r="I5" s="3"/>
      <c r="J5" s="3"/>
      <c r="K5" s="3"/>
      <c r="L5" s="3"/>
      <c r="M5" s="3"/>
      <c r="N5" s="3"/>
      <c r="O5" s="3"/>
    </row>
  </sheetData>
  <mergeCells count="1">
    <mergeCell ref="B1:D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3</vt:i4>
      </vt:variant>
    </vt:vector>
  </HeadingPairs>
  <TitlesOfParts>
    <vt:vector size="33" baseType="lpstr">
      <vt:lpstr>Fig_2A</vt:lpstr>
      <vt:lpstr>Fig_2B</vt:lpstr>
      <vt:lpstr>Fig_2C</vt:lpstr>
      <vt:lpstr>Fig_2D</vt:lpstr>
      <vt:lpstr>Fig_3B</vt:lpstr>
      <vt:lpstr>Fig_3C</vt:lpstr>
      <vt:lpstr>Fig_3D</vt:lpstr>
      <vt:lpstr>Fig_3E</vt:lpstr>
      <vt:lpstr>Fig_3F</vt:lpstr>
      <vt:lpstr>Fig_4B</vt:lpstr>
      <vt:lpstr>Fig_4C</vt:lpstr>
      <vt:lpstr>Fig_4D</vt:lpstr>
      <vt:lpstr>Fig_5D</vt:lpstr>
      <vt:lpstr>Fig_5E</vt:lpstr>
      <vt:lpstr>Fig_5F</vt:lpstr>
      <vt:lpstr>Fig_6C</vt:lpstr>
      <vt:lpstr>Fig_6D</vt:lpstr>
      <vt:lpstr>Fig_6E</vt:lpstr>
      <vt:lpstr>Fig_6F</vt:lpstr>
      <vt:lpstr>Fig_6H</vt:lpstr>
      <vt:lpstr>S1D_Fig</vt:lpstr>
      <vt:lpstr>S2B_Fig</vt:lpstr>
      <vt:lpstr>S2C_Fig</vt:lpstr>
      <vt:lpstr>S2E_Fig</vt:lpstr>
      <vt:lpstr>S4A_Fig</vt:lpstr>
      <vt:lpstr>S4B_Fig</vt:lpstr>
      <vt:lpstr>S5E_Fig</vt:lpstr>
      <vt:lpstr>S5F_Fig</vt:lpstr>
      <vt:lpstr>S6A_Fig</vt:lpstr>
      <vt:lpstr>S6B_Fig</vt:lpstr>
      <vt:lpstr>S7A_Fig</vt:lpstr>
      <vt:lpstr>S7B_Fig</vt:lpstr>
      <vt:lpstr>S7C_Fi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eanor Denham</dc:creator>
  <cp:lastModifiedBy>Eleanor Denham</cp:lastModifiedBy>
  <dcterms:created xsi:type="dcterms:W3CDTF">2019-10-26T20:52:25Z</dcterms:created>
  <dcterms:modified xsi:type="dcterms:W3CDTF">2019-11-03T10:41:24Z</dcterms:modified>
</cp:coreProperties>
</file>